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dia\OneDrive\Documentos\Referencias\Imagens da dissertação\Artigo Hantavirus\"/>
    </mc:Choice>
  </mc:AlternateContent>
  <xr:revisionPtr revIDLastSave="0" documentId="13_ncr:1_{A0EA3DED-31F0-4C60-A26A-C64CCC42AEC0}" xr6:coauthVersionLast="47" xr6:coauthVersionMax="47" xr10:uidLastSave="{00000000-0000-0000-0000-000000000000}"/>
  <bookViews>
    <workbookView xWindow="-110" yWindow="-110" windowWidth="19420" windowHeight="10420" tabRatio="500" activeTab="2" xr2:uid="{00000000-000D-0000-FFFF-FFFF00000000}"/>
  </bookViews>
  <sheets>
    <sheet name="Table S1" sheetId="1" r:id="rId1"/>
    <sheet name="Table S2" sheetId="2" r:id="rId2"/>
    <sheet name="Table S3" sheetId="3" r:id="rId3"/>
  </sheets>
  <calcPr calcId="0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71" uniqueCount="150">
  <si>
    <t>Group (Genus)</t>
  </si>
  <si>
    <t>Virus</t>
  </si>
  <si>
    <t>Orthohantavirus</t>
  </si>
  <si>
    <r>
      <rPr>
        <sz val="12"/>
        <color rgb="FF000000"/>
        <rFont val="Times New Roman"/>
        <family val="1"/>
      </rPr>
      <t>1.</t>
    </r>
    <r>
      <rPr>
        <i/>
        <sz val="12"/>
        <color rgb="FF000000"/>
        <rFont val="Times New Roman"/>
        <family val="1"/>
      </rPr>
      <t xml:space="preserve"> khabarovskense </t>
    </r>
    <r>
      <rPr>
        <sz val="12"/>
        <color rgb="FF000000"/>
        <rFont val="Times New Roman"/>
        <family val="1"/>
      </rPr>
      <t>NC034519</t>
    </r>
  </si>
  <si>
    <r>
      <rPr>
        <sz val="12"/>
        <color rgb="FF000000"/>
        <rFont val="Times New Roman"/>
        <family val="1"/>
      </rPr>
      <t>2.</t>
    </r>
    <r>
      <rPr>
        <i/>
        <sz val="12"/>
        <color rgb="FF000000"/>
        <rFont val="Times New Roman"/>
        <family val="1"/>
      </rPr>
      <t xml:space="preserve"> tatenalense </t>
    </r>
    <r>
      <rPr>
        <sz val="12"/>
        <color rgb="FF000000"/>
        <rFont val="Times New Roman"/>
        <family val="1"/>
      </rPr>
      <t>NC055636</t>
    </r>
  </si>
  <si>
    <r>
      <rPr>
        <sz val="12"/>
        <color rgb="FF000000"/>
        <rFont val="Times New Roman"/>
        <family val="1"/>
      </rPr>
      <t xml:space="preserve">3. </t>
    </r>
    <r>
      <rPr>
        <i/>
        <sz val="12"/>
        <color rgb="FF000000"/>
        <rFont val="Times New Roman"/>
        <family val="1"/>
      </rPr>
      <t xml:space="preserve">puumalaense </t>
    </r>
    <r>
      <rPr>
        <sz val="12"/>
        <color rgb="FF000000"/>
        <rFont val="Times New Roman"/>
        <family val="1"/>
      </rPr>
      <t>NC005225</t>
    </r>
  </si>
  <si>
    <r>
      <rPr>
        <sz val="12"/>
        <color rgb="FF000000"/>
        <rFont val="Times New Roman"/>
        <family val="1"/>
      </rPr>
      <t xml:space="preserve">4. </t>
    </r>
    <r>
      <rPr>
        <i/>
        <sz val="12"/>
        <color rgb="FF000000"/>
        <rFont val="Times New Roman"/>
        <family val="1"/>
      </rPr>
      <t xml:space="preserve">prospectense </t>
    </r>
    <r>
      <rPr>
        <sz val="12"/>
        <color rgb="FF000000"/>
        <rFont val="Times New Roman"/>
        <family val="1"/>
      </rPr>
      <t>NC038939</t>
    </r>
  </si>
  <si>
    <r>
      <rPr>
        <sz val="12"/>
        <color rgb="FF000000"/>
        <rFont val="Times New Roman"/>
        <family val="1"/>
      </rPr>
      <t xml:space="preserve">5. </t>
    </r>
    <r>
      <rPr>
        <i/>
        <sz val="12"/>
        <color rgb="FF000000"/>
        <rFont val="Times New Roman"/>
        <family val="1"/>
      </rPr>
      <t xml:space="preserve">luxiense </t>
    </r>
    <r>
      <rPr>
        <sz val="12"/>
        <color rgb="FF000000"/>
        <rFont val="Times New Roman"/>
        <family val="1"/>
      </rPr>
      <t>NC038529</t>
    </r>
  </si>
  <si>
    <r>
      <rPr>
        <sz val="12"/>
        <color rgb="FF000000"/>
        <rFont val="Times New Roman"/>
        <family val="1"/>
      </rPr>
      <t xml:space="preserve">6. </t>
    </r>
    <r>
      <rPr>
        <i/>
        <sz val="12"/>
        <color rgb="FF000000"/>
        <rFont val="Times New Roman"/>
        <family val="1"/>
      </rPr>
      <t>f</t>
    </r>
    <r>
      <rPr>
        <i/>
        <sz val="12"/>
        <color rgb="FF000000"/>
        <rFont val="Times New Roman"/>
        <family val="1"/>
      </rPr>
      <t xml:space="preserve">ugongense </t>
    </r>
    <r>
      <rPr>
        <sz val="12"/>
        <color rgb="FF000000"/>
        <rFont val="Times New Roman"/>
        <family val="1"/>
      </rPr>
      <t>NC034467</t>
    </r>
  </si>
  <si>
    <r>
      <rPr>
        <sz val="12"/>
        <color rgb="FF000000"/>
        <rFont val="Times New Roman"/>
        <family val="1"/>
      </rPr>
      <t xml:space="preserve">7. </t>
    </r>
    <r>
      <rPr>
        <i/>
        <sz val="12"/>
        <color rgb="FF000000"/>
        <rFont val="Times New Roman"/>
        <family val="1"/>
      </rPr>
      <t>m</t>
    </r>
    <r>
      <rPr>
        <i/>
        <sz val="12"/>
        <color rgb="FF000000"/>
        <rFont val="Times New Roman"/>
        <family val="1"/>
      </rPr>
      <t xml:space="preserve">aporalense </t>
    </r>
    <r>
      <rPr>
        <sz val="12"/>
        <color rgb="FF000000"/>
        <rFont val="Times New Roman"/>
        <family val="1"/>
      </rPr>
      <t>NC034553</t>
    </r>
  </si>
  <si>
    <r>
      <rPr>
        <sz val="12"/>
        <color rgb="FF000000"/>
        <rFont val="Times New Roman"/>
        <family val="1"/>
      </rPr>
      <t xml:space="preserve">8. </t>
    </r>
    <r>
      <rPr>
        <i/>
        <sz val="12"/>
        <color rgb="FF000000"/>
        <rFont val="Times New Roman"/>
        <family val="1"/>
      </rPr>
      <t xml:space="preserve">andesense </t>
    </r>
    <r>
      <rPr>
        <sz val="12"/>
        <color rgb="FF000000"/>
        <rFont val="Times New Roman"/>
        <family val="1"/>
      </rPr>
      <t>NC003468</t>
    </r>
  </si>
  <si>
    <r>
      <rPr>
        <sz val="12"/>
        <color rgb="FF000000"/>
        <rFont val="Times New Roman"/>
        <family val="1"/>
      </rPr>
      <t xml:space="preserve">9. </t>
    </r>
    <r>
      <rPr>
        <i/>
        <sz val="12"/>
        <color rgb="FF000000"/>
        <rFont val="Times New Roman"/>
        <family val="1"/>
      </rPr>
      <t xml:space="preserve">delgaditoense </t>
    </r>
    <r>
      <rPr>
        <sz val="12"/>
        <color rgb="FF000000"/>
        <rFont val="Times New Roman"/>
        <family val="1"/>
      </rPr>
      <t>NC034515</t>
    </r>
  </si>
  <si>
    <r>
      <rPr>
        <sz val="12"/>
        <color rgb="FF000000"/>
        <rFont val="Times New Roman"/>
        <family val="1"/>
      </rPr>
      <t xml:space="preserve">10. </t>
    </r>
    <r>
      <rPr>
        <i/>
        <sz val="12"/>
        <color rgb="FF000000"/>
        <rFont val="Times New Roman"/>
        <family val="1"/>
      </rPr>
      <t xml:space="preserve">bayoui </t>
    </r>
    <r>
      <rPr>
        <sz val="12"/>
        <color rgb="FF000000"/>
        <rFont val="Times New Roman"/>
        <family val="1"/>
      </rPr>
      <t>NC038299</t>
    </r>
  </si>
  <si>
    <r>
      <rPr>
        <sz val="12"/>
        <color rgb="FF000000"/>
        <rFont val="Times New Roman"/>
        <family val="1"/>
      </rPr>
      <t xml:space="preserve">11. </t>
    </r>
    <r>
      <rPr>
        <i/>
        <sz val="12"/>
        <color rgb="FF000000"/>
        <rFont val="Times New Roman"/>
        <family val="1"/>
      </rPr>
      <t xml:space="preserve">sinnombreense </t>
    </r>
    <r>
      <rPr>
        <sz val="12"/>
        <color rgb="FF000000"/>
        <rFont val="Times New Roman"/>
        <family val="1"/>
      </rPr>
      <t>NC077671</t>
    </r>
  </si>
  <si>
    <r>
      <rPr>
        <sz val="12"/>
        <color rgb="FF000000"/>
        <rFont val="Times New Roman"/>
        <family val="1"/>
      </rPr>
      <t xml:space="preserve">12. </t>
    </r>
    <r>
      <rPr>
        <i/>
        <sz val="12"/>
        <color rgb="FF000000"/>
        <rFont val="Times New Roman"/>
        <family val="1"/>
      </rPr>
      <t xml:space="preserve">montanoense </t>
    </r>
    <r>
      <rPr>
        <sz val="12"/>
        <color rgb="FF000000"/>
        <rFont val="Times New Roman"/>
        <family val="1"/>
      </rPr>
      <t>NC034403</t>
    </r>
  </si>
  <si>
    <r>
      <rPr>
        <sz val="12"/>
        <color rgb="FF000000"/>
        <rFont val="Times New Roman"/>
        <family val="1"/>
      </rPr>
      <t xml:space="preserve">13. </t>
    </r>
    <r>
      <rPr>
        <i/>
        <sz val="12"/>
        <color rgb="FF000000"/>
        <rFont val="Times New Roman"/>
        <family val="1"/>
      </rPr>
      <t>r</t>
    </r>
    <r>
      <rPr>
        <i/>
        <sz val="12"/>
        <color rgb="FF000000"/>
        <rFont val="Times New Roman"/>
        <family val="1"/>
      </rPr>
      <t xml:space="preserve">ockportense </t>
    </r>
    <r>
      <rPr>
        <sz val="12"/>
        <color rgb="FF000000"/>
        <rFont val="Times New Roman"/>
        <family val="1"/>
      </rPr>
      <t>NC038695</t>
    </r>
  </si>
  <si>
    <r>
      <rPr>
        <sz val="12"/>
        <color rgb="FF000000"/>
        <rFont val="Times New Roman"/>
        <family val="1"/>
      </rPr>
      <t xml:space="preserve">14. </t>
    </r>
    <r>
      <rPr>
        <i/>
        <sz val="12"/>
        <color rgb="FF000000"/>
        <rFont val="Times New Roman"/>
        <family val="1"/>
      </rPr>
      <t>anjozorobe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NC034556</t>
    </r>
  </si>
  <si>
    <r>
      <rPr>
        <sz val="12"/>
        <color rgb="FF000000"/>
        <rFont val="Times New Roman"/>
        <family val="1"/>
      </rPr>
      <t xml:space="preserve">15. </t>
    </r>
    <r>
      <rPr>
        <i/>
        <sz val="12"/>
        <color rgb="FF000000"/>
        <rFont val="Times New Roman"/>
        <family val="1"/>
      </rPr>
      <t xml:space="preserve">thailandense </t>
    </r>
    <r>
      <rPr>
        <sz val="12"/>
        <color rgb="FF000000"/>
        <rFont val="Times New Roman"/>
        <family val="1"/>
      </rPr>
      <t>LC553715</t>
    </r>
  </si>
  <si>
    <r>
      <rPr>
        <sz val="12"/>
        <color rgb="FF000000"/>
        <rFont val="Times New Roman"/>
        <family val="1"/>
      </rPr>
      <t xml:space="preserve">16. </t>
    </r>
    <r>
      <rPr>
        <i/>
        <sz val="12"/>
        <color rgb="FF000000"/>
        <rFont val="Times New Roman"/>
        <family val="1"/>
      </rPr>
      <t xml:space="preserve">seoulense </t>
    </r>
    <r>
      <rPr>
        <sz val="12"/>
        <color rgb="FF000000"/>
        <rFont val="Times New Roman"/>
        <family val="1"/>
      </rPr>
      <t>NC005238</t>
    </r>
  </si>
  <si>
    <r>
      <rPr>
        <sz val="12"/>
        <color rgb="FF000000"/>
        <rFont val="Times New Roman"/>
        <family val="1"/>
      </rPr>
      <t xml:space="preserve">17. </t>
    </r>
    <r>
      <rPr>
        <i/>
        <sz val="12"/>
        <color rgb="FF000000"/>
        <rFont val="Times New Roman"/>
        <family val="1"/>
      </rPr>
      <t xml:space="preserve">dobravaense </t>
    </r>
    <r>
      <rPr>
        <sz val="12"/>
        <color rgb="FF000000"/>
        <rFont val="Times New Roman"/>
        <family val="1"/>
      </rPr>
      <t>NC005235</t>
    </r>
  </si>
  <si>
    <r>
      <rPr>
        <sz val="12"/>
        <color rgb="FF000000"/>
        <rFont val="Times New Roman"/>
        <family val="1"/>
      </rPr>
      <t xml:space="preserve">18. </t>
    </r>
    <r>
      <rPr>
        <i/>
        <sz val="12"/>
        <color rgb="FF000000"/>
        <rFont val="Times New Roman"/>
        <family val="1"/>
      </rPr>
      <t xml:space="preserve">sangassouense </t>
    </r>
    <r>
      <rPr>
        <sz val="12"/>
        <color rgb="FF000000"/>
        <rFont val="Times New Roman"/>
        <family val="1"/>
      </rPr>
      <t>NC034517</t>
    </r>
  </si>
  <si>
    <r>
      <rPr>
        <sz val="12"/>
        <color rgb="FF000000"/>
        <rFont val="Times New Roman"/>
        <family val="1"/>
      </rPr>
      <t xml:space="preserve">19. </t>
    </r>
    <r>
      <rPr>
        <i/>
        <sz val="12"/>
        <color rgb="FF000000"/>
        <rFont val="Times New Roman"/>
        <family val="1"/>
      </rPr>
      <t>h</t>
    </r>
    <r>
      <rPr>
        <i/>
        <sz val="12"/>
        <color rgb="FF000000"/>
        <rFont val="Times New Roman"/>
        <family val="1"/>
      </rPr>
      <t xml:space="preserve">antanense </t>
    </r>
    <r>
      <rPr>
        <sz val="12"/>
        <color rgb="FF000000"/>
        <rFont val="Times New Roman"/>
        <family val="1"/>
      </rPr>
      <t>NC006435</t>
    </r>
  </si>
  <si>
    <r>
      <rPr>
        <sz val="12"/>
        <color rgb="FF000000"/>
        <rFont val="Times New Roman"/>
        <family val="1"/>
      </rPr>
      <t xml:space="preserve">20. </t>
    </r>
    <r>
      <rPr>
        <i/>
        <sz val="12"/>
        <color rgb="FF000000"/>
        <rFont val="Times New Roman"/>
        <family val="1"/>
      </rPr>
      <t xml:space="preserve">hantanense </t>
    </r>
    <r>
      <rPr>
        <sz val="12"/>
        <color rgb="FF000000"/>
        <rFont val="Times New Roman"/>
        <family val="1"/>
      </rPr>
      <t>NC005222</t>
    </r>
  </si>
  <si>
    <r>
      <rPr>
        <sz val="12"/>
        <color rgb="FF000000"/>
        <rFont val="Times New Roman"/>
        <family val="1"/>
      </rPr>
      <t xml:space="preserve">21. </t>
    </r>
    <r>
      <rPr>
        <i/>
        <sz val="12"/>
        <color rgb="FF000000"/>
        <rFont val="Times New Roman"/>
        <family val="1"/>
      </rPr>
      <t>t</t>
    </r>
    <r>
      <rPr>
        <i/>
        <sz val="12"/>
        <color rgb="FF000000"/>
        <rFont val="Times New Roman"/>
        <family val="1"/>
      </rPr>
      <t xml:space="preserve">igrayense </t>
    </r>
    <r>
      <rPr>
        <sz val="12"/>
        <color rgb="FF000000"/>
        <rFont val="Times New Roman"/>
        <family val="1"/>
      </rPr>
      <t>NC055147</t>
    </r>
  </si>
  <si>
    <r>
      <rPr>
        <sz val="12"/>
        <color rgb="FF000000"/>
        <rFont val="Times New Roman"/>
        <family val="1"/>
      </rPr>
      <t xml:space="preserve">22. </t>
    </r>
    <r>
      <rPr>
        <i/>
        <sz val="12"/>
        <color rgb="FF000000"/>
        <rFont val="Times New Roman"/>
        <family val="1"/>
      </rPr>
      <t>k</t>
    </r>
    <r>
      <rPr>
        <i/>
        <sz val="12"/>
        <color rgb="FF000000"/>
        <rFont val="Times New Roman"/>
        <family val="1"/>
      </rPr>
      <t xml:space="preserve">enkemeense </t>
    </r>
    <r>
      <rPr>
        <sz val="12"/>
        <color rgb="FF000000"/>
        <rFont val="Times New Roman"/>
        <family val="1"/>
      </rPr>
      <t>NC034560</t>
    </r>
  </si>
  <si>
    <r>
      <rPr>
        <sz val="12"/>
        <color rgb="FF000000"/>
        <rFont val="Times New Roman"/>
        <family val="1"/>
      </rPr>
      <t xml:space="preserve">23. </t>
    </r>
    <r>
      <rPr>
        <i/>
        <sz val="12"/>
        <color rgb="FF000000"/>
        <rFont val="Times New Roman"/>
        <family val="1"/>
      </rPr>
      <t xml:space="preserve">caobangense </t>
    </r>
    <r>
      <rPr>
        <sz val="12"/>
        <color rgb="FF000000"/>
        <rFont val="Times New Roman"/>
        <family val="1"/>
      </rPr>
      <t>NC034485</t>
    </r>
  </si>
  <si>
    <r>
      <rPr>
        <sz val="12"/>
        <color rgb="FF000000"/>
        <rFont val="Times New Roman"/>
        <family val="1"/>
      </rPr>
      <t xml:space="preserve">24. </t>
    </r>
    <r>
      <rPr>
        <i/>
        <sz val="12"/>
        <color rgb="FF000000"/>
        <rFont val="Times New Roman"/>
        <family val="1"/>
      </rPr>
      <t>boweense</t>
    </r>
    <r>
      <rPr>
        <sz val="12"/>
        <color rgb="FF000000"/>
        <rFont val="Times New Roman"/>
        <family val="1"/>
      </rPr>
      <t>NC034407</t>
    </r>
  </si>
  <si>
    <r>
      <rPr>
        <sz val="12"/>
        <color rgb="FF000000"/>
        <rFont val="Times New Roman"/>
        <family val="1"/>
      </rPr>
      <t xml:space="preserve">25. </t>
    </r>
    <r>
      <rPr>
        <i/>
        <sz val="12"/>
        <color rgb="FF000000"/>
        <rFont val="Times New Roman"/>
        <family val="1"/>
      </rPr>
      <t>j</t>
    </r>
    <r>
      <rPr>
        <i/>
        <sz val="12"/>
        <color rgb="FF000000"/>
        <rFont val="Times New Roman"/>
        <family val="1"/>
      </rPr>
      <t xml:space="preserve">ejuense </t>
    </r>
    <r>
      <rPr>
        <sz val="12"/>
        <color rgb="FF000000"/>
        <rFont val="Times New Roman"/>
        <family val="1"/>
      </rPr>
      <t>NC034399</t>
    </r>
  </si>
  <si>
    <r>
      <rPr>
        <sz val="12"/>
        <color rgb="FF000000"/>
        <rFont val="Times New Roman"/>
        <family val="1"/>
      </rPr>
      <t xml:space="preserve">26. </t>
    </r>
    <r>
      <rPr>
        <i/>
        <sz val="12"/>
        <color rgb="FF000000"/>
        <rFont val="Times New Roman"/>
        <family val="1"/>
      </rPr>
      <t xml:space="preserve">brugesense </t>
    </r>
    <r>
      <rPr>
        <sz val="12"/>
        <color rgb="FF000000"/>
        <rFont val="Times New Roman"/>
        <family val="1"/>
      </rPr>
      <t>NC034402</t>
    </r>
  </si>
  <si>
    <t>Mobatvirus</t>
  </si>
  <si>
    <r>
      <rPr>
        <sz val="12"/>
        <color rgb="FF000000"/>
        <rFont val="Times New Roman"/>
        <family val="1"/>
      </rPr>
      <t>27. dakrong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MG663536</t>
    </r>
  </si>
  <si>
    <r>
      <rPr>
        <sz val="12"/>
        <color rgb="FF000000"/>
        <rFont val="Times New Roman"/>
        <family val="1"/>
      </rPr>
      <t xml:space="preserve">28. </t>
    </r>
    <r>
      <rPr>
        <i/>
        <sz val="12"/>
        <color rgb="FF000000"/>
        <rFont val="Times New Roman"/>
        <family val="1"/>
      </rPr>
      <t xml:space="preserve">laibinense </t>
    </r>
    <r>
      <rPr>
        <sz val="12"/>
        <color rgb="FF000000"/>
        <rFont val="Times New Roman"/>
        <family val="1"/>
      </rPr>
      <t>NC038515</t>
    </r>
  </si>
  <si>
    <r>
      <rPr>
        <sz val="12"/>
        <color rgb="FF000000"/>
        <rFont val="Times New Roman"/>
        <family val="1"/>
      </rPr>
      <t xml:space="preserve">29. </t>
    </r>
    <r>
      <rPr>
        <i/>
        <sz val="12"/>
        <color rgb="FF000000"/>
        <rFont val="Times New Roman"/>
        <family val="1"/>
      </rPr>
      <t xml:space="preserve">xuansonense </t>
    </r>
    <r>
      <rPr>
        <sz val="12"/>
        <color rgb="FF000000"/>
        <rFont val="Times New Roman"/>
        <family val="1"/>
      </rPr>
      <t>NC078262</t>
    </r>
  </si>
  <si>
    <r>
      <rPr>
        <sz val="12"/>
        <color rgb="FF000000"/>
        <rFont val="Times New Roman"/>
        <family val="1"/>
      </rPr>
      <t xml:space="preserve">30. </t>
    </r>
    <r>
      <rPr>
        <i/>
        <sz val="12"/>
        <color rgb="FF000000"/>
        <rFont val="Times New Roman"/>
        <family val="1"/>
      </rPr>
      <t xml:space="preserve">robinaense </t>
    </r>
    <r>
      <rPr>
        <sz val="12"/>
        <color rgb="FF000000"/>
        <rFont val="Times New Roman"/>
        <family val="1"/>
      </rPr>
      <t>NC055632</t>
    </r>
  </si>
  <si>
    <r>
      <rPr>
        <sz val="12"/>
        <color rgb="FF000000"/>
        <rFont val="Times New Roman"/>
        <family val="1"/>
      </rPr>
      <t xml:space="preserve">31. </t>
    </r>
    <r>
      <rPr>
        <i/>
        <sz val="12"/>
        <color rgb="FF000000"/>
        <rFont val="Times New Roman"/>
        <family val="1"/>
      </rPr>
      <t xml:space="preserve">quezonense </t>
    </r>
    <r>
      <rPr>
        <sz val="12"/>
        <color rgb="FF000000"/>
        <rFont val="Times New Roman"/>
        <family val="1"/>
      </rPr>
      <t>NC034401</t>
    </r>
  </si>
  <si>
    <r>
      <rPr>
        <sz val="12"/>
        <color rgb="FFFF0000"/>
        <rFont val="Times New Roman"/>
        <family val="1"/>
      </rPr>
      <t xml:space="preserve">32. </t>
    </r>
    <r>
      <rPr>
        <i/>
        <sz val="12"/>
        <color rgb="FFFF0000"/>
        <rFont val="Times New Roman"/>
        <family val="1"/>
      </rPr>
      <t>buritiense</t>
    </r>
  </si>
  <si>
    <r>
      <rPr>
        <sz val="12"/>
        <color rgb="FF000000"/>
        <rFont val="Times New Roman"/>
        <family val="1"/>
      </rPr>
      <t xml:space="preserve">33. </t>
    </r>
    <r>
      <rPr>
        <sz val="12"/>
        <color rgb="FF000000"/>
        <rFont val="Times New Roman"/>
        <family val="1"/>
      </rPr>
      <t>novaense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FJ593498</t>
    </r>
  </si>
  <si>
    <r>
      <rPr>
        <sz val="12"/>
        <color rgb="FF000000"/>
        <rFont val="Times New Roman"/>
        <family val="1"/>
      </rPr>
      <t xml:space="preserve">34. </t>
    </r>
    <r>
      <rPr>
        <i/>
        <sz val="12"/>
        <color rgb="FF000000"/>
        <rFont val="Times New Roman"/>
        <family val="1"/>
      </rPr>
      <t xml:space="preserve">novaense </t>
    </r>
    <r>
      <rPr>
        <sz val="12"/>
        <color rgb="FF000000"/>
        <rFont val="Times New Roman"/>
        <family val="1"/>
      </rPr>
      <t>KX512432</t>
    </r>
  </si>
  <si>
    <r>
      <rPr>
        <sz val="12"/>
        <color rgb="FF000000"/>
        <rFont val="Times New Roman"/>
        <family val="1"/>
      </rPr>
      <t xml:space="preserve">35. </t>
    </r>
    <r>
      <rPr>
        <sz val="12"/>
        <color rgb="FF000000"/>
        <rFont val="Times New Roman"/>
        <family val="1"/>
      </rPr>
      <t>lenaense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NC078485</t>
    </r>
  </si>
  <si>
    <t>Thottimvirus</t>
  </si>
  <si>
    <r>
      <rPr>
        <sz val="12"/>
        <color rgb="FF000000"/>
        <rFont val="Times New Roman"/>
        <family val="1"/>
      </rPr>
      <t>36. i</t>
    </r>
    <r>
      <rPr>
        <i/>
        <sz val="12"/>
        <color rgb="FF000000"/>
        <rFont val="Times New Roman"/>
        <family val="1"/>
      </rPr>
      <t xml:space="preserve">mjinense </t>
    </r>
    <r>
      <rPr>
        <sz val="12"/>
        <color rgb="FF000000"/>
        <rFont val="Times New Roman"/>
        <family val="1"/>
      </rPr>
      <t>KX779126</t>
    </r>
  </si>
  <si>
    <r>
      <rPr>
        <sz val="12"/>
        <color rgb="FF000000"/>
        <rFont val="Times New Roman"/>
        <family val="1"/>
      </rPr>
      <t>37. i</t>
    </r>
    <r>
      <rPr>
        <i/>
        <sz val="12"/>
        <color rgb="FF000000"/>
        <rFont val="Times New Roman"/>
        <family val="1"/>
      </rPr>
      <t xml:space="preserve">mjinense </t>
    </r>
    <r>
      <rPr>
        <sz val="12"/>
        <color rgb="FF000000"/>
        <rFont val="Times New Roman"/>
        <family val="1"/>
      </rPr>
      <t>NC034564</t>
    </r>
  </si>
  <si>
    <r>
      <rPr>
        <sz val="12"/>
        <color rgb="FF000000"/>
        <rFont val="Times New Roman"/>
        <family val="1"/>
      </rPr>
      <t>38. t</t>
    </r>
    <r>
      <rPr>
        <i/>
        <sz val="12"/>
        <color rgb="FF000000"/>
        <rFont val="Times New Roman"/>
        <family val="1"/>
      </rPr>
      <t xml:space="preserve">hottapalayamense </t>
    </r>
    <r>
      <rPr>
        <sz val="12"/>
        <color rgb="FF000000"/>
        <rFont val="Times New Roman"/>
        <family val="1"/>
      </rPr>
      <t>NC010707</t>
    </r>
  </si>
  <si>
    <t>Outgroup</t>
  </si>
  <si>
    <r>
      <rPr>
        <sz val="12"/>
        <color rgb="FF000000"/>
        <rFont val="Times New Roman"/>
        <family val="1"/>
      </rPr>
      <t>39. Reptillovirus hemidactyli</t>
    </r>
    <r>
      <rPr>
        <i/>
        <sz val="12"/>
        <color rgb="FF000000"/>
        <rFont val="Times New Roman"/>
        <family val="1"/>
      </rPr>
      <t xml:space="preserve"> </t>
    </r>
    <r>
      <rPr>
        <sz val="12"/>
        <color rgb="FF000000"/>
        <rFont val="Times New Roman"/>
        <family val="1"/>
      </rPr>
      <t>NC055170</t>
    </r>
  </si>
  <si>
    <t>NC034519</t>
  </si>
  <si>
    <t>Khabarovskense</t>
  </si>
  <si>
    <t>NC055636</t>
  </si>
  <si>
    <t>Tatenalense</t>
  </si>
  <si>
    <t>NC005225</t>
  </si>
  <si>
    <t>Puumalaense</t>
  </si>
  <si>
    <t>NC038939</t>
  </si>
  <si>
    <t>Prospectense</t>
  </si>
  <si>
    <t>NC038529</t>
  </si>
  <si>
    <t>Luxiense</t>
  </si>
  <si>
    <t>Fungogense</t>
  </si>
  <si>
    <t>NC034467</t>
  </si>
  <si>
    <t>NC034553</t>
  </si>
  <si>
    <t>Maporalense</t>
  </si>
  <si>
    <t>NC003468</t>
  </si>
  <si>
    <t>NC034515</t>
  </si>
  <si>
    <t>NC038299</t>
  </si>
  <si>
    <t>NC077671</t>
  </si>
  <si>
    <t>NC034403</t>
  </si>
  <si>
    <t>NC038695</t>
  </si>
  <si>
    <t>NC034556</t>
  </si>
  <si>
    <t>LC553715</t>
  </si>
  <si>
    <t>NC005238</t>
  </si>
  <si>
    <t>NC005235</t>
  </si>
  <si>
    <t>NC034517</t>
  </si>
  <si>
    <t>NC006435</t>
  </si>
  <si>
    <t>NC005222</t>
  </si>
  <si>
    <t>NC055147</t>
  </si>
  <si>
    <t>NC034560</t>
  </si>
  <si>
    <t>NC034485</t>
  </si>
  <si>
    <t>NC034407</t>
  </si>
  <si>
    <t>NC034399</t>
  </si>
  <si>
    <t>NC034402</t>
  </si>
  <si>
    <t>Andesense</t>
  </si>
  <si>
    <t>Delgaditoense</t>
  </si>
  <si>
    <t>Bayoui</t>
  </si>
  <si>
    <t>Sinnombeense</t>
  </si>
  <si>
    <t>Montanoense</t>
  </si>
  <si>
    <t>Rockportense</t>
  </si>
  <si>
    <t>Anjozorobe</t>
  </si>
  <si>
    <t>Thailandense</t>
  </si>
  <si>
    <t>Seoulense</t>
  </si>
  <si>
    <t>Dobravaense</t>
  </si>
  <si>
    <t>Sangassouense</t>
  </si>
  <si>
    <t>Hantanense</t>
  </si>
  <si>
    <t>Tigrayense</t>
  </si>
  <si>
    <t>Kenkemeense</t>
  </si>
  <si>
    <t>Caobangense</t>
  </si>
  <si>
    <t>Boweense</t>
  </si>
  <si>
    <t>Jejuense</t>
  </si>
  <si>
    <t>Brugesense</t>
  </si>
  <si>
    <t>Drakong</t>
  </si>
  <si>
    <t>Laibinaense</t>
  </si>
  <si>
    <t>Xuansonense</t>
  </si>
  <si>
    <t>Rabinaense</t>
  </si>
  <si>
    <t>Quenzonense</t>
  </si>
  <si>
    <t>Novaense</t>
  </si>
  <si>
    <t>Lenaense</t>
  </si>
  <si>
    <t>MG663536</t>
  </si>
  <si>
    <t>NC038515</t>
  </si>
  <si>
    <t>NC078262</t>
  </si>
  <si>
    <t>NC055632</t>
  </si>
  <si>
    <t>FJ593498</t>
  </si>
  <si>
    <t>NC078485</t>
  </si>
  <si>
    <t>KX512433</t>
  </si>
  <si>
    <t>NC034401</t>
  </si>
  <si>
    <t>KX779126</t>
  </si>
  <si>
    <t>NC034564</t>
  </si>
  <si>
    <t>NC010707</t>
  </si>
  <si>
    <t>Imjinense</t>
  </si>
  <si>
    <t>Thottapalayamense</t>
  </si>
  <si>
    <t>NC055170</t>
  </si>
  <si>
    <t>Reptillovirus hemidactyli</t>
  </si>
  <si>
    <t>Genera</t>
  </si>
  <si>
    <t>Specie</t>
  </si>
  <si>
    <t>Access number (NCBI)</t>
  </si>
  <si>
    <t>Date</t>
  </si>
  <si>
    <t>Source</t>
  </si>
  <si>
    <t xml:space="preserve"> Identification number</t>
  </si>
  <si>
    <t>Measurement of wings (right)</t>
  </si>
  <si>
    <t>Measurement of wings (left)</t>
  </si>
  <si>
    <t>Sex</t>
  </si>
  <si>
    <t>Idade</t>
  </si>
  <si>
    <t>Obs</t>
  </si>
  <si>
    <t>Sample type</t>
  </si>
  <si>
    <t>10/26/21</t>
  </si>
  <si>
    <t>Maranhão, Timon, Buriti Cortado (Brazil)</t>
  </si>
  <si>
    <t>Carollia perspicillata</t>
  </si>
  <si>
    <t>M</t>
  </si>
  <si>
    <t>Adult</t>
  </si>
  <si>
    <t>No obs</t>
  </si>
  <si>
    <t>Liver, lung, heart, kidney</t>
  </si>
  <si>
    <t>10/26/22</t>
  </si>
  <si>
    <t>F</t>
  </si>
  <si>
    <t>10/27/21</t>
  </si>
  <si>
    <t>41 cm</t>
  </si>
  <si>
    <t>43 cm</t>
  </si>
  <si>
    <t>42 cm</t>
  </si>
  <si>
    <t>40 cm</t>
  </si>
  <si>
    <t>CH34</t>
  </si>
  <si>
    <t>CH35</t>
  </si>
  <si>
    <t>CH42</t>
  </si>
  <si>
    <t xml:space="preserve">Table S1. Aminoacid and nucleotide matrix distance </t>
  </si>
  <si>
    <t>Table S2. Dataset used in multiple sequence alignment.</t>
  </si>
  <si>
    <t>Table S3. Bat capture fo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4" x14ac:knownFonts="1">
    <font>
      <sz val="11"/>
      <color rgb="FF000000"/>
      <name val="Calibri"/>
      <charset val="1"/>
    </font>
    <font>
      <b/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i/>
      <sz val="12"/>
      <color rgb="FFFF0000"/>
      <name val="Times New Roman"/>
      <family val="1"/>
    </font>
    <font>
      <sz val="8"/>
      <name val="Calibri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/>
    <xf numFmtId="164" fontId="4" fillId="0" borderId="0" xfId="0" applyNumberFormat="1" applyFont="1" applyAlignment="1"/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9" fillId="2" borderId="1" xfId="0" applyFont="1" applyFill="1" applyBorder="1" applyAlignment="1">
      <alignment horizontal="center" vertical="center" wrapText="1"/>
    </xf>
    <xf numFmtId="49" fontId="9" fillId="0" borderId="0" xfId="0" applyNumberFormat="1" applyFont="1" applyAlignment="1">
      <alignment horizontal="center" vertical="center" wrapText="1"/>
    </xf>
    <xf numFmtId="0" fontId="9" fillId="0" borderId="0" xfId="0" quotePrefix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49" fontId="9" fillId="0" borderId="2" xfId="0" applyNumberFormat="1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41"/>
  <sheetViews>
    <sheetView zoomScaleNormal="100" workbookViewId="0">
      <selection sqref="A1:L1"/>
    </sheetView>
  </sheetViews>
  <sheetFormatPr defaultRowHeight="14.5" x14ac:dyDescent="0.35"/>
  <cols>
    <col min="1" max="1" width="15.90625" customWidth="1"/>
    <col min="2" max="2" width="44.7265625" customWidth="1"/>
    <col min="3" max="41" width="7.81640625" customWidth="1"/>
    <col min="42" max="1025" width="8.90625" customWidth="1"/>
  </cols>
  <sheetData>
    <row r="1" spans="1:41" ht="29.5" customHeight="1" x14ac:dyDescent="0.35">
      <c r="A1" s="24" t="s">
        <v>14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</row>
    <row r="2" spans="1:41" ht="15.5" x14ac:dyDescent="0.35">
      <c r="A2" s="22" t="s">
        <v>0</v>
      </c>
      <c r="B2" s="22" t="s">
        <v>1</v>
      </c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  <c r="I2" s="1">
        <v>7</v>
      </c>
      <c r="J2" s="1">
        <v>8</v>
      </c>
      <c r="K2" s="1">
        <v>9</v>
      </c>
      <c r="L2" s="1">
        <v>10</v>
      </c>
      <c r="M2" s="1">
        <v>11</v>
      </c>
      <c r="N2" s="1">
        <v>12</v>
      </c>
      <c r="O2" s="1">
        <v>13</v>
      </c>
      <c r="P2" s="1">
        <v>14</v>
      </c>
      <c r="Q2" s="1">
        <v>15</v>
      </c>
      <c r="R2" s="1">
        <v>16</v>
      </c>
      <c r="S2" s="1">
        <v>17</v>
      </c>
      <c r="T2" s="1">
        <v>18</v>
      </c>
      <c r="U2" s="1">
        <v>19</v>
      </c>
      <c r="V2" s="1">
        <v>20</v>
      </c>
      <c r="W2" s="1">
        <v>21</v>
      </c>
      <c r="X2" s="1">
        <v>22</v>
      </c>
      <c r="Y2" s="1">
        <v>23</v>
      </c>
      <c r="Z2" s="1">
        <v>24</v>
      </c>
      <c r="AA2" s="1">
        <v>25</v>
      </c>
      <c r="AB2" s="1">
        <v>26</v>
      </c>
      <c r="AC2" s="1">
        <v>27</v>
      </c>
      <c r="AD2" s="1">
        <v>28</v>
      </c>
      <c r="AE2" s="1">
        <v>29</v>
      </c>
      <c r="AF2" s="1">
        <v>30</v>
      </c>
      <c r="AG2" s="1">
        <v>31</v>
      </c>
      <c r="AH2" s="1">
        <v>32</v>
      </c>
      <c r="AI2" s="1">
        <v>33</v>
      </c>
      <c r="AJ2" s="1">
        <v>34</v>
      </c>
      <c r="AK2" s="1">
        <v>35</v>
      </c>
      <c r="AL2" s="1">
        <v>36</v>
      </c>
      <c r="AM2" s="1">
        <v>37</v>
      </c>
      <c r="AN2" s="1">
        <v>38</v>
      </c>
      <c r="AO2" s="1">
        <v>39</v>
      </c>
    </row>
    <row r="3" spans="1:41" ht="15.5" x14ac:dyDescent="0.35">
      <c r="A3" s="23" t="s">
        <v>2</v>
      </c>
      <c r="B3" s="2" t="s">
        <v>3</v>
      </c>
      <c r="C3" s="3"/>
      <c r="D3" s="4">
        <v>9.4707520891364902E-2</v>
      </c>
      <c r="E3" s="4">
        <v>0.114100185528757</v>
      </c>
      <c r="F3" s="4">
        <v>0.153596287703016</v>
      </c>
      <c r="G3" s="4">
        <v>0.20065025545750101</v>
      </c>
      <c r="H3" s="4">
        <v>0.202602230483271</v>
      </c>
      <c r="I3" s="4">
        <v>0.21933085501858701</v>
      </c>
      <c r="J3" s="4">
        <v>0.21933085501858701</v>
      </c>
      <c r="K3" s="4">
        <v>0.21236059479553901</v>
      </c>
      <c r="L3" s="4">
        <v>0.21793680297397799</v>
      </c>
      <c r="M3" s="4">
        <v>0.212825278810409</v>
      </c>
      <c r="N3" s="4">
        <v>0.22211895910780699</v>
      </c>
      <c r="O3" s="4">
        <v>0.243607624360762</v>
      </c>
      <c r="P3" s="4">
        <v>0.30962343096234302</v>
      </c>
      <c r="Q3" s="4">
        <v>0.31302325581395402</v>
      </c>
      <c r="R3" s="4">
        <v>0.30590423059042299</v>
      </c>
      <c r="S3" s="4">
        <v>0.30218503021850301</v>
      </c>
      <c r="T3" s="4">
        <v>0.30311483031148301</v>
      </c>
      <c r="U3" s="4">
        <v>0.30218503021850301</v>
      </c>
      <c r="V3" s="4">
        <v>0.30450953045095303</v>
      </c>
      <c r="W3" s="4">
        <v>0.312412831241283</v>
      </c>
      <c r="X3" s="4">
        <v>0.30962343096234302</v>
      </c>
      <c r="Y3" s="4">
        <v>0.299860529986053</v>
      </c>
      <c r="Z3" s="4">
        <v>0.335810496980957</v>
      </c>
      <c r="AA3" s="4">
        <v>0.33131970260222998</v>
      </c>
      <c r="AB3" s="4">
        <v>0.31552044609665397</v>
      </c>
      <c r="AC3" s="4">
        <v>0.351843210452637</v>
      </c>
      <c r="AD3" s="4">
        <v>0.351843210452637</v>
      </c>
      <c r="AE3" s="4">
        <v>0.34764349043397103</v>
      </c>
      <c r="AF3" s="4">
        <v>0.371735074626866</v>
      </c>
      <c r="AG3" s="4">
        <v>0.36427238805970102</v>
      </c>
      <c r="AH3" s="4">
        <v>0.34786775275515103</v>
      </c>
      <c r="AI3" s="4">
        <v>0.38622615169846403</v>
      </c>
      <c r="AJ3" s="4">
        <v>0.379711493718008</v>
      </c>
      <c r="AK3" s="4">
        <v>0.381063432835821</v>
      </c>
      <c r="AL3" s="4">
        <v>0.380996739636702</v>
      </c>
      <c r="AM3" s="4">
        <v>0.382859804378202</v>
      </c>
      <c r="AN3" s="4">
        <v>0.38035381750465502</v>
      </c>
      <c r="AO3" s="4">
        <v>0.477793361383824</v>
      </c>
    </row>
    <row r="4" spans="1:41" ht="15.5" x14ac:dyDescent="0.35">
      <c r="A4" s="23"/>
      <c r="B4" s="5" t="s">
        <v>4</v>
      </c>
      <c r="C4" s="4">
        <v>0.26712763396497802</v>
      </c>
      <c r="D4" s="3"/>
      <c r="E4" s="4">
        <v>0.123955431754875</v>
      </c>
      <c r="F4" s="4">
        <v>0.16248839368616499</v>
      </c>
      <c r="G4" s="4">
        <v>0.20343706456107799</v>
      </c>
      <c r="H4" s="4">
        <v>0.2067843866171</v>
      </c>
      <c r="I4" s="4">
        <v>0.22118959107806699</v>
      </c>
      <c r="J4" s="4">
        <v>0.22723048327137499</v>
      </c>
      <c r="K4" s="4">
        <v>0.21747211895910801</v>
      </c>
      <c r="L4" s="4">
        <v>0.21700743494423799</v>
      </c>
      <c r="M4" s="4">
        <v>0.21747211895910801</v>
      </c>
      <c r="N4" s="4">
        <v>0.22211895910780699</v>
      </c>
      <c r="O4" s="4">
        <v>0.24267782426778201</v>
      </c>
      <c r="P4" s="4">
        <v>0.311483031148303</v>
      </c>
      <c r="Q4" s="4">
        <v>0.31534883720930201</v>
      </c>
      <c r="R4" s="4">
        <v>0.30683403068340298</v>
      </c>
      <c r="S4" s="4">
        <v>0.30729893072989301</v>
      </c>
      <c r="T4" s="4">
        <v>0.30636913063691301</v>
      </c>
      <c r="U4" s="4">
        <v>0.30636913063691301</v>
      </c>
      <c r="V4" s="4">
        <v>0.30636913063691301</v>
      </c>
      <c r="W4" s="4">
        <v>0.31334263133426299</v>
      </c>
      <c r="X4" s="4">
        <v>0.312412831241283</v>
      </c>
      <c r="Y4" s="4">
        <v>0.30543933054393302</v>
      </c>
      <c r="Z4" s="4">
        <v>0.33317843866170999</v>
      </c>
      <c r="AA4" s="4">
        <v>0.32434944237918201</v>
      </c>
      <c r="AB4" s="4">
        <v>0.31830855018587401</v>
      </c>
      <c r="AC4" s="4">
        <v>0.35230984601026599</v>
      </c>
      <c r="AD4" s="4">
        <v>0.35277648156789498</v>
      </c>
      <c r="AE4" s="4">
        <v>0.35090993933737802</v>
      </c>
      <c r="AF4" s="4">
        <v>0.37360074626865702</v>
      </c>
      <c r="AG4" s="4">
        <v>0.36660447761193998</v>
      </c>
      <c r="AH4" s="4">
        <v>0.35026353617632999</v>
      </c>
      <c r="AI4" s="4">
        <v>0.39087947882736201</v>
      </c>
      <c r="AJ4" s="4">
        <v>0.38808748255002301</v>
      </c>
      <c r="AK4" s="4">
        <v>0.38572761194029898</v>
      </c>
      <c r="AL4" s="4">
        <v>0.38239403819282702</v>
      </c>
      <c r="AM4" s="4">
        <v>0.38332557056357702</v>
      </c>
      <c r="AN4" s="4">
        <v>0.38361266294227198</v>
      </c>
      <c r="AO4" s="4">
        <v>0.477793361383824</v>
      </c>
    </row>
    <row r="5" spans="1:41" ht="15.5" x14ac:dyDescent="0.35">
      <c r="A5" s="23"/>
      <c r="B5" s="5" t="s">
        <v>5</v>
      </c>
      <c r="C5" s="4">
        <v>0.27759095523678101</v>
      </c>
      <c r="D5" s="4">
        <v>0.274193079411784</v>
      </c>
      <c r="E5" s="3"/>
      <c r="F5" s="4">
        <v>0.17169373549884001</v>
      </c>
      <c r="G5" s="4">
        <v>0.206223873664654</v>
      </c>
      <c r="H5" s="4">
        <v>0.20492565055762099</v>
      </c>
      <c r="I5" s="4">
        <v>0.22444237918215601</v>
      </c>
      <c r="J5" s="4">
        <v>0.225836431226766</v>
      </c>
      <c r="K5" s="4">
        <v>0.220724907063197</v>
      </c>
      <c r="L5" s="4">
        <v>0.22351301115241601</v>
      </c>
      <c r="M5" s="4">
        <v>0.21933085501858701</v>
      </c>
      <c r="N5" s="4">
        <v>0.227695167286245</v>
      </c>
      <c r="O5" s="4">
        <v>0.24035332403533199</v>
      </c>
      <c r="P5" s="4">
        <v>0.315667131566713</v>
      </c>
      <c r="Q5" s="4">
        <v>0.31627906976744202</v>
      </c>
      <c r="R5" s="4">
        <v>0.31287773128777302</v>
      </c>
      <c r="S5" s="4">
        <v>0.304044630404463</v>
      </c>
      <c r="T5" s="4">
        <v>0.31334263133426299</v>
      </c>
      <c r="U5" s="4">
        <v>0.30543933054393302</v>
      </c>
      <c r="V5" s="4">
        <v>0.30962343096234302</v>
      </c>
      <c r="W5" s="4">
        <v>0.30776383077638297</v>
      </c>
      <c r="X5" s="4">
        <v>0.31659693165969299</v>
      </c>
      <c r="Y5" s="4">
        <v>0.29846582984658299</v>
      </c>
      <c r="Z5" s="4">
        <v>0.33441709242916901</v>
      </c>
      <c r="AA5" s="4">
        <v>0.32620817843866201</v>
      </c>
      <c r="AB5" s="4">
        <v>0.31923791821561298</v>
      </c>
      <c r="AC5" s="4">
        <v>0.34951003266448899</v>
      </c>
      <c r="AD5" s="4">
        <v>0.34671021931871199</v>
      </c>
      <c r="AE5" s="4">
        <v>0.34577694820345301</v>
      </c>
      <c r="AF5" s="4">
        <v>0.365671641791045</v>
      </c>
      <c r="AG5" s="4">
        <v>0.36100746268656703</v>
      </c>
      <c r="AH5" s="4">
        <v>0.34595112601820799</v>
      </c>
      <c r="AI5" s="4">
        <v>0.38855281526291302</v>
      </c>
      <c r="AJ5" s="4">
        <v>0.38389948813401598</v>
      </c>
      <c r="AK5" s="4">
        <v>0.38619402985074602</v>
      </c>
      <c r="AL5" s="4">
        <v>0.379133674895203</v>
      </c>
      <c r="AM5" s="4">
        <v>0.381928272007452</v>
      </c>
      <c r="AN5" s="4">
        <v>0.37988826815642501</v>
      </c>
      <c r="AO5" s="4">
        <v>0.48200093501636299</v>
      </c>
    </row>
    <row r="6" spans="1:41" ht="15.5" x14ac:dyDescent="0.35">
      <c r="A6" s="23"/>
      <c r="B6" s="5" t="s">
        <v>6</v>
      </c>
      <c r="C6" s="4">
        <v>0.34287434996066102</v>
      </c>
      <c r="D6" s="4">
        <v>0.33428346049743102</v>
      </c>
      <c r="E6" s="4">
        <v>0.34218086948541199</v>
      </c>
      <c r="F6" s="3"/>
      <c r="G6" s="4">
        <v>0.20157919182535999</v>
      </c>
      <c r="H6" s="4">
        <v>0.20306691449814099</v>
      </c>
      <c r="I6" s="4">
        <v>0.215613382899628</v>
      </c>
      <c r="J6" s="4">
        <v>0.22258364312267701</v>
      </c>
      <c r="K6" s="4">
        <v>0.21793680297397799</v>
      </c>
      <c r="L6" s="4">
        <v>0.213754646840149</v>
      </c>
      <c r="M6" s="4">
        <v>0.21189591078066899</v>
      </c>
      <c r="N6" s="4">
        <v>0.220724907063197</v>
      </c>
      <c r="O6" s="4">
        <v>0.23430962343096201</v>
      </c>
      <c r="P6" s="4">
        <v>0.31194793119479303</v>
      </c>
      <c r="Q6" s="4">
        <v>0.31581395348837199</v>
      </c>
      <c r="R6" s="4">
        <v>0.31380753138075301</v>
      </c>
      <c r="S6" s="4">
        <v>0.31520223152022298</v>
      </c>
      <c r="T6" s="4">
        <v>0.31659693165969299</v>
      </c>
      <c r="U6" s="4">
        <v>0.31799163179916301</v>
      </c>
      <c r="V6" s="4">
        <v>0.32031613203161302</v>
      </c>
      <c r="W6" s="4">
        <v>0.31706183170618302</v>
      </c>
      <c r="X6" s="4">
        <v>0.32078103207810299</v>
      </c>
      <c r="Y6" s="4">
        <v>0.315667131566713</v>
      </c>
      <c r="Z6" s="4">
        <v>0.34463539247561498</v>
      </c>
      <c r="AA6" s="4">
        <v>0.33039033457249101</v>
      </c>
      <c r="AB6" s="4">
        <v>0.32342007434944198</v>
      </c>
      <c r="AC6" s="4">
        <v>0.34904339710686</v>
      </c>
      <c r="AD6" s="4">
        <v>0.35557629491367199</v>
      </c>
      <c r="AE6" s="4">
        <v>0.35604293047130198</v>
      </c>
      <c r="AF6" s="4">
        <v>0.36986940298507498</v>
      </c>
      <c r="AG6" s="4">
        <v>0.37033582089552203</v>
      </c>
      <c r="AH6" s="4">
        <v>0.354575946334451</v>
      </c>
      <c r="AI6" s="4">
        <v>0.39134481154025103</v>
      </c>
      <c r="AJ6" s="4">
        <v>0.384830153559795</v>
      </c>
      <c r="AK6" s="4">
        <v>0.39225746268656703</v>
      </c>
      <c r="AL6" s="4">
        <v>0.38984629715882602</v>
      </c>
      <c r="AM6" s="4">
        <v>0.38891476478807602</v>
      </c>
      <c r="AN6" s="4">
        <v>0.38547486033519601</v>
      </c>
      <c r="AO6" s="4">
        <v>0.48340345956054198</v>
      </c>
    </row>
    <row r="7" spans="1:41" ht="15.5" x14ac:dyDescent="0.35">
      <c r="A7" s="23"/>
      <c r="B7" s="5" t="s">
        <v>7</v>
      </c>
      <c r="C7" s="4">
        <v>0.338168153490149</v>
      </c>
      <c r="D7" s="4">
        <v>0.34148550205726802</v>
      </c>
      <c r="E7" s="4">
        <v>0.34432715193256902</v>
      </c>
      <c r="F7" s="4">
        <v>0.356726481435164</v>
      </c>
      <c r="G7" s="3"/>
      <c r="H7" s="4">
        <v>0.125058112505811</v>
      </c>
      <c r="I7" s="4">
        <v>0.23012552301255201</v>
      </c>
      <c r="J7" s="4">
        <v>0.22919572291957199</v>
      </c>
      <c r="K7" s="4">
        <v>0.22175732217573199</v>
      </c>
      <c r="L7" s="4">
        <v>0.22547652254765199</v>
      </c>
      <c r="M7" s="4">
        <v>0.212459321245932</v>
      </c>
      <c r="N7" s="4">
        <v>0.22733612273361201</v>
      </c>
      <c r="O7" s="4">
        <v>0.24139534883720901</v>
      </c>
      <c r="P7" s="4">
        <v>0.31302325581395402</v>
      </c>
      <c r="Q7" s="4">
        <v>0.31363424848766902</v>
      </c>
      <c r="R7" s="4">
        <v>0.31720930232558098</v>
      </c>
      <c r="S7" s="4">
        <v>0.30930232558139498</v>
      </c>
      <c r="T7" s="4">
        <v>0.308837209302326</v>
      </c>
      <c r="U7" s="4">
        <v>0.314418604651163</v>
      </c>
      <c r="V7" s="4">
        <v>0.314418604651163</v>
      </c>
      <c r="W7" s="4">
        <v>0.306511627906977</v>
      </c>
      <c r="X7" s="4">
        <v>0.311162790697674</v>
      </c>
      <c r="Y7" s="4">
        <v>0.31023255813953499</v>
      </c>
      <c r="Z7" s="4">
        <v>0.34123663412366301</v>
      </c>
      <c r="AA7" s="4">
        <v>0.32868433286843302</v>
      </c>
      <c r="AB7" s="4">
        <v>0.31799163179916301</v>
      </c>
      <c r="AC7" s="4">
        <v>0.35620915032679701</v>
      </c>
      <c r="AD7" s="4">
        <v>0.36134453781512599</v>
      </c>
      <c r="AE7" s="4">
        <v>0.35480859010270799</v>
      </c>
      <c r="AF7" s="4">
        <v>0.37564162389174099</v>
      </c>
      <c r="AG7" s="4">
        <v>0.37284181054596399</v>
      </c>
      <c r="AH7" s="4">
        <v>0.35330776605944397</v>
      </c>
      <c r="AI7" s="4">
        <v>0.40037243947858497</v>
      </c>
      <c r="AJ7" s="4">
        <v>0.39432029795158302</v>
      </c>
      <c r="AK7" s="4">
        <v>0.38964069062062501</v>
      </c>
      <c r="AL7" s="4">
        <v>0.38583410997204098</v>
      </c>
      <c r="AM7" s="4">
        <v>0.38863000931966502</v>
      </c>
      <c r="AN7" s="4">
        <v>0.38612016767582702</v>
      </c>
      <c r="AO7" s="4">
        <v>0.47614593077642697</v>
      </c>
    </row>
    <row r="8" spans="1:41" ht="15.5" x14ac:dyDescent="0.35">
      <c r="A8" s="23"/>
      <c r="B8" s="5" t="s">
        <v>8</v>
      </c>
      <c r="C8" s="4">
        <v>0.33624883177045101</v>
      </c>
      <c r="D8" s="4">
        <v>0.352161034170064</v>
      </c>
      <c r="E8" s="4">
        <v>0.34818440789806798</v>
      </c>
      <c r="F8" s="4">
        <v>0.374699996256187</v>
      </c>
      <c r="G8" s="4">
        <v>0.28733349250294299</v>
      </c>
      <c r="H8" s="3"/>
      <c r="I8" s="4">
        <v>0.224907063197026</v>
      </c>
      <c r="J8" s="4">
        <v>0.21793680297397799</v>
      </c>
      <c r="K8" s="4">
        <v>0.215613382899628</v>
      </c>
      <c r="L8" s="4">
        <v>0.220724907063197</v>
      </c>
      <c r="M8" s="4">
        <v>0.21933085501858701</v>
      </c>
      <c r="N8" s="4">
        <v>0.22630111524163599</v>
      </c>
      <c r="O8" s="4">
        <v>0.24081822408182199</v>
      </c>
      <c r="P8" s="4">
        <v>0.31706183170618302</v>
      </c>
      <c r="Q8" s="4">
        <v>0.32186046511627903</v>
      </c>
      <c r="R8" s="4">
        <v>0.32031613203161302</v>
      </c>
      <c r="S8" s="4">
        <v>0.30962343096234302</v>
      </c>
      <c r="T8" s="4">
        <v>0.32031613203161302</v>
      </c>
      <c r="U8" s="4">
        <v>0.31799163179916301</v>
      </c>
      <c r="V8" s="4">
        <v>0.31938633193863297</v>
      </c>
      <c r="W8" s="4">
        <v>0.31938633193863297</v>
      </c>
      <c r="X8" s="4">
        <v>0.31659693165969299</v>
      </c>
      <c r="Y8" s="4">
        <v>0.31473733147373301</v>
      </c>
      <c r="Z8" s="4">
        <v>0.34247211895910801</v>
      </c>
      <c r="AA8" s="4">
        <v>0.328531598513011</v>
      </c>
      <c r="AB8" s="4">
        <v>0.31366171003717502</v>
      </c>
      <c r="AC8" s="4">
        <v>0.35230984601026599</v>
      </c>
      <c r="AD8" s="4">
        <v>0.35604293047130198</v>
      </c>
      <c r="AE8" s="4">
        <v>0.35650956602893102</v>
      </c>
      <c r="AF8" s="4">
        <v>0.368936567164179</v>
      </c>
      <c r="AG8" s="4">
        <v>0.36613805970149299</v>
      </c>
      <c r="AH8" s="4">
        <v>0.34786775275515103</v>
      </c>
      <c r="AI8" s="4">
        <v>0.390414146114472</v>
      </c>
      <c r="AJ8" s="4">
        <v>0.38436482084690599</v>
      </c>
      <c r="AK8" s="4">
        <v>0.38852611940298498</v>
      </c>
      <c r="AL8" s="4">
        <v>0.37773637633907797</v>
      </c>
      <c r="AM8" s="4">
        <v>0.37866790870982803</v>
      </c>
      <c r="AN8" s="4">
        <v>0.38268156424581001</v>
      </c>
      <c r="AO8" s="4">
        <v>0.47498831229546501</v>
      </c>
    </row>
    <row r="9" spans="1:41" ht="15.5" x14ac:dyDescent="0.35">
      <c r="A9" s="23"/>
      <c r="B9" s="5" t="s">
        <v>9</v>
      </c>
      <c r="C9" s="4">
        <v>0.35742604057056299</v>
      </c>
      <c r="D9" s="4">
        <v>0.357797909468557</v>
      </c>
      <c r="E9" s="4">
        <v>0.36125685357309401</v>
      </c>
      <c r="F9" s="4">
        <v>0.381536131432956</v>
      </c>
      <c r="G9" s="4">
        <v>0.38324211393700303</v>
      </c>
      <c r="H9" s="4">
        <v>0.37485475205937802</v>
      </c>
      <c r="I9" s="3"/>
      <c r="J9" s="4">
        <v>0.110543427775197</v>
      </c>
      <c r="K9" s="4">
        <v>0.12308406874129101</v>
      </c>
      <c r="L9" s="4">
        <v>0.13144449605201999</v>
      </c>
      <c r="M9" s="4">
        <v>0.134231305155597</v>
      </c>
      <c r="N9" s="4">
        <v>0.14770088248954899</v>
      </c>
      <c r="O9" s="4">
        <v>0.22908921933085499</v>
      </c>
      <c r="P9" s="4">
        <v>0.31799163179916301</v>
      </c>
      <c r="Q9" s="4">
        <v>0.31906976744186</v>
      </c>
      <c r="R9" s="4">
        <v>0.31659693165969299</v>
      </c>
      <c r="S9" s="4">
        <v>0.31287773128777302</v>
      </c>
      <c r="T9" s="4">
        <v>0.31427243142724298</v>
      </c>
      <c r="U9" s="4">
        <v>0.31287773128777302</v>
      </c>
      <c r="V9" s="4">
        <v>0.31101813110181298</v>
      </c>
      <c r="W9" s="4">
        <v>0.31287773128777302</v>
      </c>
      <c r="X9" s="4">
        <v>0.31613203161320302</v>
      </c>
      <c r="Y9" s="4">
        <v>0.30776383077638297</v>
      </c>
      <c r="Z9" s="4">
        <v>0.33131970260222998</v>
      </c>
      <c r="AA9" s="4">
        <v>0.32295539033457199</v>
      </c>
      <c r="AB9" s="4">
        <v>0.32156133828996297</v>
      </c>
      <c r="AC9" s="4">
        <v>0.34951003266448899</v>
      </c>
      <c r="AD9" s="4">
        <v>0.35790947270182</v>
      </c>
      <c r="AE9" s="4">
        <v>0.35044330377974803</v>
      </c>
      <c r="AF9" s="4">
        <v>0.35757575757575799</v>
      </c>
      <c r="AG9" s="4">
        <v>0.36783216783216799</v>
      </c>
      <c r="AH9" s="4">
        <v>0.34499281264973602</v>
      </c>
      <c r="AI9" s="4">
        <v>0.389948813401582</v>
      </c>
      <c r="AJ9" s="4">
        <v>0.38715681712424399</v>
      </c>
      <c r="AK9" s="4">
        <v>0.39225746268656703</v>
      </c>
      <c r="AL9" s="4">
        <v>0.380065207265952</v>
      </c>
      <c r="AM9" s="4">
        <v>0.38565440149045199</v>
      </c>
      <c r="AN9" s="4">
        <v>0.37569832402234599</v>
      </c>
      <c r="AO9" s="4">
        <v>0.47826086956521702</v>
      </c>
    </row>
    <row r="10" spans="1:41" ht="15.5" x14ac:dyDescent="0.35">
      <c r="A10" s="23"/>
      <c r="B10" s="5" t="s">
        <v>10</v>
      </c>
      <c r="C10" s="4">
        <v>0.36661749485391498</v>
      </c>
      <c r="D10" s="4">
        <v>0.37633415267061998</v>
      </c>
      <c r="E10" s="4">
        <v>0.36422329401564602</v>
      </c>
      <c r="F10" s="4">
        <v>0.38389236300959001</v>
      </c>
      <c r="G10" s="4">
        <v>0.37666351146228</v>
      </c>
      <c r="H10" s="4">
        <v>0.35493083358577898</v>
      </c>
      <c r="I10" s="4">
        <v>0.28126695513909</v>
      </c>
      <c r="J10" s="3"/>
      <c r="K10" s="4">
        <v>0.12912215513237299</v>
      </c>
      <c r="L10" s="4">
        <v>0.13144449605201999</v>
      </c>
      <c r="M10" s="4">
        <v>0.13237343241987901</v>
      </c>
      <c r="N10" s="4">
        <v>0.15791918253599599</v>
      </c>
      <c r="O10" s="4">
        <v>0.23513011152416399</v>
      </c>
      <c r="P10" s="4">
        <v>0.315667131566713</v>
      </c>
      <c r="Q10" s="4">
        <v>0.32139534883720899</v>
      </c>
      <c r="R10" s="4">
        <v>0.318921431892143</v>
      </c>
      <c r="S10" s="4">
        <v>0.31752673175267299</v>
      </c>
      <c r="T10" s="4">
        <v>0.31706183170618302</v>
      </c>
      <c r="U10" s="4">
        <v>0.31334263133426299</v>
      </c>
      <c r="V10" s="4">
        <v>0.31334263133426299</v>
      </c>
      <c r="W10" s="4">
        <v>0.31380753138075301</v>
      </c>
      <c r="X10" s="4">
        <v>0.31613203161320302</v>
      </c>
      <c r="Y10" s="4">
        <v>0.30962343096234302</v>
      </c>
      <c r="Z10" s="4">
        <v>0.33643122676579901</v>
      </c>
      <c r="AA10" s="4">
        <v>0.326672862453532</v>
      </c>
      <c r="AB10" s="4">
        <v>0.32388475836431202</v>
      </c>
      <c r="AC10" s="4">
        <v>0.35137657489500701</v>
      </c>
      <c r="AD10" s="4">
        <v>0.35837610825944899</v>
      </c>
      <c r="AE10" s="4">
        <v>0.35324311712552497</v>
      </c>
      <c r="AF10" s="4">
        <v>0.37016317016317002</v>
      </c>
      <c r="AG10" s="4">
        <v>0.372027972027972</v>
      </c>
      <c r="AH10" s="4">
        <v>0.35122184954480101</v>
      </c>
      <c r="AI10" s="4">
        <v>0.39087947882736201</v>
      </c>
      <c r="AJ10" s="4">
        <v>0.38529548627268501</v>
      </c>
      <c r="AK10" s="4">
        <v>0.38899253731343297</v>
      </c>
      <c r="AL10" s="4">
        <v>0.38332557056357702</v>
      </c>
      <c r="AM10" s="4">
        <v>0.38751746623195199</v>
      </c>
      <c r="AN10" s="4">
        <v>0.376629422718808</v>
      </c>
      <c r="AO10" s="4">
        <v>0.47826086956521702</v>
      </c>
    </row>
    <row r="11" spans="1:41" ht="15.5" x14ac:dyDescent="0.35">
      <c r="A11" s="23"/>
      <c r="B11" s="5" t="s">
        <v>11</v>
      </c>
      <c r="C11" s="4">
        <v>0.36480168465882901</v>
      </c>
      <c r="D11" s="4">
        <v>0.35337523531746201</v>
      </c>
      <c r="E11" s="4">
        <v>0.34840714645155801</v>
      </c>
      <c r="F11" s="4">
        <v>0.37206949708258602</v>
      </c>
      <c r="G11" s="4">
        <v>0.36683041481341999</v>
      </c>
      <c r="H11" s="4">
        <v>0.35663583727998599</v>
      </c>
      <c r="I11" s="4">
        <v>0.29581015643390701</v>
      </c>
      <c r="J11" s="4">
        <v>0.29375889036969</v>
      </c>
      <c r="K11" s="3"/>
      <c r="L11" s="4">
        <v>0.12865768694844401</v>
      </c>
      <c r="M11" s="4">
        <v>0.13330236878773799</v>
      </c>
      <c r="N11" s="4">
        <v>0.152810032512773</v>
      </c>
      <c r="O11" s="4">
        <v>0.22815985130111499</v>
      </c>
      <c r="P11" s="4">
        <v>0.30915853091585299</v>
      </c>
      <c r="Q11" s="4">
        <v>0.31395348837209303</v>
      </c>
      <c r="R11" s="4">
        <v>0.308228730822873</v>
      </c>
      <c r="S11" s="4">
        <v>0.30590423059042299</v>
      </c>
      <c r="T11" s="4">
        <v>0.30869363086936302</v>
      </c>
      <c r="U11" s="4">
        <v>0.308228730822873</v>
      </c>
      <c r="V11" s="4">
        <v>0.30962343096234302</v>
      </c>
      <c r="W11" s="4">
        <v>0.30915853091585299</v>
      </c>
      <c r="X11" s="4">
        <v>0.31752673175267299</v>
      </c>
      <c r="Y11" s="4">
        <v>0.30590423059042299</v>
      </c>
      <c r="Z11" s="4">
        <v>0.33410780669145002</v>
      </c>
      <c r="AA11" s="4">
        <v>0.32388475836431202</v>
      </c>
      <c r="AB11" s="4">
        <v>0.31970260223048302</v>
      </c>
      <c r="AC11" s="4">
        <v>0.34764349043397103</v>
      </c>
      <c r="AD11" s="4">
        <v>0.35510965935604299</v>
      </c>
      <c r="AE11" s="4">
        <v>0.35044330377974803</v>
      </c>
      <c r="AF11" s="4">
        <v>0.37062937062937101</v>
      </c>
      <c r="AG11" s="4">
        <v>0.36969696969697002</v>
      </c>
      <c r="AH11" s="4">
        <v>0.34978437949209401</v>
      </c>
      <c r="AI11" s="4">
        <v>0.38622615169846403</v>
      </c>
      <c r="AJ11" s="4">
        <v>0.38017682643089801</v>
      </c>
      <c r="AK11" s="4">
        <v>0.39319029850746301</v>
      </c>
      <c r="AL11" s="4">
        <v>0.37959944108057803</v>
      </c>
      <c r="AM11" s="4">
        <v>0.380996739636702</v>
      </c>
      <c r="AN11" s="4">
        <v>0.37104283054003701</v>
      </c>
      <c r="AO11" s="4">
        <v>0.48153342683497002</v>
      </c>
    </row>
    <row r="12" spans="1:41" ht="15.5" x14ac:dyDescent="0.35">
      <c r="A12" s="23"/>
      <c r="B12" s="5" t="s">
        <v>12</v>
      </c>
      <c r="C12" s="4">
        <v>0.36536134970748302</v>
      </c>
      <c r="D12" s="4">
        <v>0.36203245480833102</v>
      </c>
      <c r="E12" s="4">
        <v>0.36410484277755101</v>
      </c>
      <c r="F12" s="4">
        <v>0.38267404267418298</v>
      </c>
      <c r="G12" s="4">
        <v>0.380434240707761</v>
      </c>
      <c r="H12" s="4">
        <v>0.36654499954759401</v>
      </c>
      <c r="I12" s="4">
        <v>0.29826405185681698</v>
      </c>
      <c r="J12" s="4">
        <v>0.30188656281230403</v>
      </c>
      <c r="K12" s="4">
        <v>0.29047963878661298</v>
      </c>
      <c r="L12" s="3"/>
      <c r="M12" s="4">
        <v>0.148165350673479</v>
      </c>
      <c r="N12" s="4">
        <v>0.16209939619136099</v>
      </c>
      <c r="O12" s="4">
        <v>0.23327137546468399</v>
      </c>
      <c r="P12" s="4">
        <v>0.30543933054393302</v>
      </c>
      <c r="Q12" s="4">
        <v>0.31209302325581401</v>
      </c>
      <c r="R12" s="4">
        <v>0.30729893072989301</v>
      </c>
      <c r="S12" s="4">
        <v>0.30729893072989301</v>
      </c>
      <c r="T12" s="4">
        <v>0.31008833100883298</v>
      </c>
      <c r="U12" s="4">
        <v>0.30636913063691301</v>
      </c>
      <c r="V12" s="4">
        <v>0.30590423059042299</v>
      </c>
      <c r="W12" s="4">
        <v>0.312412831241283</v>
      </c>
      <c r="X12" s="4">
        <v>0.30962343096234302</v>
      </c>
      <c r="Y12" s="4">
        <v>0.304044630404463</v>
      </c>
      <c r="Z12" s="4">
        <v>0.33364312267657997</v>
      </c>
      <c r="AA12" s="4">
        <v>0.32481412639405199</v>
      </c>
      <c r="AB12" s="4">
        <v>0.31970260223048302</v>
      </c>
      <c r="AC12" s="4">
        <v>0.346243583761083</v>
      </c>
      <c r="AD12" s="4">
        <v>0.35230984601026599</v>
      </c>
      <c r="AE12" s="4">
        <v>0.35090993933737802</v>
      </c>
      <c r="AF12" s="4">
        <v>0.35990675990676002</v>
      </c>
      <c r="AG12" s="4">
        <v>0.36923076923076897</v>
      </c>
      <c r="AH12" s="4">
        <v>0.342597029228558</v>
      </c>
      <c r="AI12" s="4">
        <v>0.38529548627268501</v>
      </c>
      <c r="AJ12" s="4">
        <v>0.38157282456956698</v>
      </c>
      <c r="AK12" s="4">
        <v>0.381063432835821</v>
      </c>
      <c r="AL12" s="4">
        <v>0.37121564974382898</v>
      </c>
      <c r="AM12" s="4">
        <v>0.37307871448532798</v>
      </c>
      <c r="AN12" s="4">
        <v>0.370577281191806</v>
      </c>
      <c r="AO12" s="4">
        <v>0.48433847592332901</v>
      </c>
    </row>
    <row r="13" spans="1:41" ht="15.5" x14ac:dyDescent="0.35">
      <c r="A13" s="23"/>
      <c r="B13" s="5" t="s">
        <v>13</v>
      </c>
      <c r="C13" s="4">
        <v>0.36515648578519</v>
      </c>
      <c r="D13" s="4">
        <v>0.37188994520956198</v>
      </c>
      <c r="E13" s="4">
        <v>0.37050663099631198</v>
      </c>
      <c r="F13" s="4">
        <v>0.38085245068548201</v>
      </c>
      <c r="G13" s="4">
        <v>0.35889554570318</v>
      </c>
      <c r="H13" s="4">
        <v>0.353702263504378</v>
      </c>
      <c r="I13" s="4">
        <v>0.30505352025331001</v>
      </c>
      <c r="J13" s="4">
        <v>0.29880166162495703</v>
      </c>
      <c r="K13" s="4">
        <v>0.30247792213393099</v>
      </c>
      <c r="L13" s="4">
        <v>0.31167797718912899</v>
      </c>
      <c r="M13" s="3"/>
      <c r="N13" s="4">
        <v>0.13098002786809099</v>
      </c>
      <c r="O13" s="4">
        <v>0.220724907063197</v>
      </c>
      <c r="P13" s="4">
        <v>0.30869363086936302</v>
      </c>
      <c r="Q13" s="4">
        <v>0.31209302325581401</v>
      </c>
      <c r="R13" s="4">
        <v>0.30869363086936302</v>
      </c>
      <c r="S13" s="4">
        <v>0.304044630404463</v>
      </c>
      <c r="T13" s="4">
        <v>0.30636913063691301</v>
      </c>
      <c r="U13" s="4">
        <v>0.308228730822873</v>
      </c>
      <c r="V13" s="4">
        <v>0.308228730822873</v>
      </c>
      <c r="W13" s="4">
        <v>0.30636913063691301</v>
      </c>
      <c r="X13" s="4">
        <v>0.31101813110181298</v>
      </c>
      <c r="Y13" s="4">
        <v>0.30450953045095303</v>
      </c>
      <c r="Z13" s="4">
        <v>0.33317843866170999</v>
      </c>
      <c r="AA13" s="4">
        <v>0.31784386617100402</v>
      </c>
      <c r="AB13" s="4">
        <v>0.30669144981412599</v>
      </c>
      <c r="AC13" s="4">
        <v>0.35230984601026599</v>
      </c>
      <c r="AD13" s="4">
        <v>0.35230984601026599</v>
      </c>
      <c r="AE13" s="4">
        <v>0.34951003266448899</v>
      </c>
      <c r="AF13" s="4">
        <v>0.36270396270396299</v>
      </c>
      <c r="AG13" s="4">
        <v>0.36969696969697002</v>
      </c>
      <c r="AH13" s="4">
        <v>0.35122184954480101</v>
      </c>
      <c r="AI13" s="4">
        <v>0.38669148441135398</v>
      </c>
      <c r="AJ13" s="4">
        <v>0.38157282456956698</v>
      </c>
      <c r="AK13" s="4">
        <v>0.38666044776119401</v>
      </c>
      <c r="AL13" s="4">
        <v>0.37959944108057803</v>
      </c>
      <c r="AM13" s="4">
        <v>0.38239403819282702</v>
      </c>
      <c r="AN13" s="4">
        <v>0.37849162011173199</v>
      </c>
      <c r="AO13" s="4">
        <v>0.48340345956054198</v>
      </c>
    </row>
    <row r="14" spans="1:41" ht="15.5" x14ac:dyDescent="0.35">
      <c r="A14" s="23"/>
      <c r="B14" s="5" t="s">
        <v>14</v>
      </c>
      <c r="C14" s="4">
        <v>0.35434695802858801</v>
      </c>
      <c r="D14" s="4">
        <v>0.36704034416599701</v>
      </c>
      <c r="E14" s="4">
        <v>0.36075129201262301</v>
      </c>
      <c r="F14" s="4">
        <v>0.38080894652388197</v>
      </c>
      <c r="G14" s="4">
        <v>0.35964022513996002</v>
      </c>
      <c r="H14" s="4">
        <v>0.35734957621421698</v>
      </c>
      <c r="I14" s="4">
        <v>0.31425754718622601</v>
      </c>
      <c r="J14" s="4">
        <v>0.31607783640674703</v>
      </c>
      <c r="K14" s="4">
        <v>0.30962610226781001</v>
      </c>
      <c r="L14" s="4">
        <v>0.31871370244101099</v>
      </c>
      <c r="M14" s="4">
        <v>0.298253899304186</v>
      </c>
      <c r="N14" s="3"/>
      <c r="O14" s="4">
        <v>0.23141263940520401</v>
      </c>
      <c r="P14" s="4">
        <v>0.31752673175267299</v>
      </c>
      <c r="Q14" s="4">
        <v>0.31627906976744202</v>
      </c>
      <c r="R14" s="4">
        <v>0.30915853091585299</v>
      </c>
      <c r="S14" s="4">
        <v>0.30543933054393302</v>
      </c>
      <c r="T14" s="4">
        <v>0.31380753138075301</v>
      </c>
      <c r="U14" s="4">
        <v>0.31101813110181298</v>
      </c>
      <c r="V14" s="4">
        <v>0.31287773128777302</v>
      </c>
      <c r="W14" s="4">
        <v>0.30776383077638297</v>
      </c>
      <c r="X14" s="4">
        <v>0.30776383077638297</v>
      </c>
      <c r="Y14" s="4">
        <v>0.30590423059042299</v>
      </c>
      <c r="Z14" s="4">
        <v>0.33596654275092902</v>
      </c>
      <c r="AA14" s="4">
        <v>0.320631970260223</v>
      </c>
      <c r="AB14" s="4">
        <v>0.31877323420074299</v>
      </c>
      <c r="AC14" s="4">
        <v>0.34157722818478797</v>
      </c>
      <c r="AD14" s="4">
        <v>0.35137657489500701</v>
      </c>
      <c r="AE14" s="4">
        <v>0.34437704153056498</v>
      </c>
      <c r="AF14" s="4">
        <v>0.36317016317016299</v>
      </c>
      <c r="AG14" s="4">
        <v>0.366433566433566</v>
      </c>
      <c r="AH14" s="4">
        <v>0.34547196933397201</v>
      </c>
      <c r="AI14" s="4">
        <v>0.38948348068869199</v>
      </c>
      <c r="AJ14" s="4">
        <v>0.38157282456956698</v>
      </c>
      <c r="AK14" s="4">
        <v>0.38899253731343297</v>
      </c>
      <c r="AL14" s="4">
        <v>0.380996739636702</v>
      </c>
      <c r="AM14" s="4">
        <v>0.380996739636702</v>
      </c>
      <c r="AN14" s="4">
        <v>0.376629422718808</v>
      </c>
      <c r="AO14" s="4">
        <v>0.48106591865357601</v>
      </c>
    </row>
    <row r="15" spans="1:41" ht="15.5" x14ac:dyDescent="0.35">
      <c r="A15" s="23"/>
      <c r="B15" s="5" t="s">
        <v>15</v>
      </c>
      <c r="C15" s="4">
        <v>0.38210128765954998</v>
      </c>
      <c r="D15" s="4">
        <v>0.379349151197449</v>
      </c>
      <c r="E15" s="4">
        <v>0.36969693930681302</v>
      </c>
      <c r="F15" s="4">
        <v>0.38535461985738501</v>
      </c>
      <c r="G15" s="4">
        <v>0.38149605724750402</v>
      </c>
      <c r="H15" s="4">
        <v>0.38050532758755401</v>
      </c>
      <c r="I15" s="4">
        <v>0.37917854500387699</v>
      </c>
      <c r="J15" s="4">
        <v>0.36612965563149402</v>
      </c>
      <c r="K15" s="4">
        <v>0.37634319304063002</v>
      </c>
      <c r="L15" s="4">
        <v>0.38076843306873998</v>
      </c>
      <c r="M15" s="4">
        <v>0.36161562030375</v>
      </c>
      <c r="N15" s="4">
        <v>0.36047487633547698</v>
      </c>
      <c r="O15" s="3"/>
      <c r="P15" s="4">
        <v>0.32046511627906998</v>
      </c>
      <c r="Q15" s="4">
        <v>0.31875290832945602</v>
      </c>
      <c r="R15" s="4">
        <v>0.32139534883720899</v>
      </c>
      <c r="S15" s="4">
        <v>0.31581395348837199</v>
      </c>
      <c r="T15" s="4">
        <v>0.32511627906976698</v>
      </c>
      <c r="U15" s="4">
        <v>0.32186046511627903</v>
      </c>
      <c r="V15" s="4">
        <v>0.32186046511627903</v>
      </c>
      <c r="W15" s="4">
        <v>0.31209302325581401</v>
      </c>
      <c r="X15" s="4">
        <v>0.32976744186046503</v>
      </c>
      <c r="Y15" s="4">
        <v>0.31813953488372099</v>
      </c>
      <c r="Z15" s="4">
        <v>0.34170153417015298</v>
      </c>
      <c r="AA15" s="4">
        <v>0.32543003254300301</v>
      </c>
      <c r="AB15" s="4">
        <v>0.32775453277545302</v>
      </c>
      <c r="AC15" s="4">
        <v>0.35760971055088703</v>
      </c>
      <c r="AD15" s="4">
        <v>0.36367880485527498</v>
      </c>
      <c r="AE15" s="4">
        <v>0.35527544351073798</v>
      </c>
      <c r="AF15" s="4">
        <v>0.37016317016317002</v>
      </c>
      <c r="AG15" s="4">
        <v>0.37249417249417199</v>
      </c>
      <c r="AH15" s="4">
        <v>0.358888356492573</v>
      </c>
      <c r="AI15" s="4">
        <v>0.393389199255121</v>
      </c>
      <c r="AJ15" s="4">
        <v>0.38733705772811899</v>
      </c>
      <c r="AK15" s="4">
        <v>0.39384041063929098</v>
      </c>
      <c r="AL15" s="4">
        <v>0.38117427772600199</v>
      </c>
      <c r="AM15" s="4">
        <v>0.382572227399814</v>
      </c>
      <c r="AN15" s="4">
        <v>0.38472286911970199</v>
      </c>
      <c r="AO15" s="4">
        <v>0.48153342683497002</v>
      </c>
    </row>
    <row r="16" spans="1:41" ht="15.5" x14ac:dyDescent="0.35">
      <c r="A16" s="23"/>
      <c r="B16" s="5" t="s">
        <v>16</v>
      </c>
      <c r="C16" s="4">
        <v>0.45293339476556599</v>
      </c>
      <c r="D16" s="4">
        <v>0.45797891971036198</v>
      </c>
      <c r="E16" s="4">
        <v>0.45065615199455</v>
      </c>
      <c r="F16" s="4">
        <v>0.48900928939952998</v>
      </c>
      <c r="G16" s="4">
        <v>0.45210529224572699</v>
      </c>
      <c r="H16" s="4">
        <v>0.44742116872306398</v>
      </c>
      <c r="I16" s="4">
        <v>0.462865753551988</v>
      </c>
      <c r="J16" s="4">
        <v>0.47181892748210702</v>
      </c>
      <c r="K16" s="4">
        <v>0.44976160060653098</v>
      </c>
      <c r="L16" s="4">
        <v>0.45867084620833698</v>
      </c>
      <c r="M16" s="4">
        <v>0.44404670074639802</v>
      </c>
      <c r="N16" s="4">
        <v>0.446972400195493</v>
      </c>
      <c r="O16" s="4">
        <v>0.45559681894127302</v>
      </c>
      <c r="P16" s="3"/>
      <c r="Q16" s="4">
        <v>5.0232558139534901E-2</v>
      </c>
      <c r="R16" s="4">
        <v>0.112505811250581</v>
      </c>
      <c r="S16" s="4">
        <v>0.13993491399349101</v>
      </c>
      <c r="T16" s="4">
        <v>0.15667131566713199</v>
      </c>
      <c r="U16" s="4">
        <v>0.15016271501627201</v>
      </c>
      <c r="V16" s="4">
        <v>0.15295211529521199</v>
      </c>
      <c r="W16" s="4">
        <v>0.22687122268712201</v>
      </c>
      <c r="X16" s="4">
        <v>0.231985123198512</v>
      </c>
      <c r="Y16" s="4">
        <v>0.22919572291957199</v>
      </c>
      <c r="Z16" s="4">
        <v>0.27150162715016302</v>
      </c>
      <c r="AA16" s="4">
        <v>0.26452812645281298</v>
      </c>
      <c r="AB16" s="4">
        <v>0.24965132496513301</v>
      </c>
      <c r="AC16" s="4">
        <v>0.34577694820345301</v>
      </c>
      <c r="AD16" s="4">
        <v>0.35557629491367199</v>
      </c>
      <c r="AE16" s="4">
        <v>0.34717685487634198</v>
      </c>
      <c r="AF16" s="4">
        <v>0.365671641791045</v>
      </c>
      <c r="AG16" s="4">
        <v>0.36054104477611898</v>
      </c>
      <c r="AH16" s="4">
        <v>0.34834690943938701</v>
      </c>
      <c r="AI16" s="4">
        <v>0.38017682643089801</v>
      </c>
      <c r="AJ16" s="4">
        <v>0.37505816658911101</v>
      </c>
      <c r="AK16" s="4">
        <v>0.37966417910447797</v>
      </c>
      <c r="AL16" s="4">
        <v>0.38379133674895199</v>
      </c>
      <c r="AM16" s="4">
        <v>0.38612016767582702</v>
      </c>
      <c r="AN16" s="4">
        <v>0.38035381750465502</v>
      </c>
      <c r="AO16" s="4">
        <v>0.47966339410939701</v>
      </c>
    </row>
    <row r="17" spans="1:41" ht="15.5" x14ac:dyDescent="0.35">
      <c r="A17" s="23"/>
      <c r="B17" s="5" t="s">
        <v>17</v>
      </c>
      <c r="C17" s="4">
        <v>0.46083091927368502</v>
      </c>
      <c r="D17" s="4">
        <v>0.462179196983107</v>
      </c>
      <c r="E17" s="4">
        <v>0.45485257132632001</v>
      </c>
      <c r="F17" s="4">
        <v>0.47112672070978201</v>
      </c>
      <c r="G17" s="4">
        <v>0.45145382982631499</v>
      </c>
      <c r="H17" s="4">
        <v>0.45780541328282598</v>
      </c>
      <c r="I17" s="4">
        <v>0.46490863039153801</v>
      </c>
      <c r="J17" s="4">
        <v>0.47648104108384798</v>
      </c>
      <c r="K17" s="4">
        <v>0.46127966441413698</v>
      </c>
      <c r="L17" s="4">
        <v>0.46845606137394002</v>
      </c>
      <c r="M17" s="4">
        <v>0.46198052464432199</v>
      </c>
      <c r="N17" s="4">
        <v>0.45017310699539598</v>
      </c>
      <c r="O17" s="4">
        <v>0.45936621299462799</v>
      </c>
      <c r="P17" s="4">
        <v>0.24213647433642899</v>
      </c>
      <c r="Q17" s="3"/>
      <c r="R17" s="4">
        <v>0.10930232558139499</v>
      </c>
      <c r="S17" s="4">
        <v>0.14093023255814</v>
      </c>
      <c r="T17" s="4">
        <v>0.15581395348837199</v>
      </c>
      <c r="U17" s="4">
        <v>0.146511627906977</v>
      </c>
      <c r="V17" s="4">
        <v>0.148837209302326</v>
      </c>
      <c r="W17" s="4">
        <v>0.22837209302325601</v>
      </c>
      <c r="X17" s="4">
        <v>0.227441860465116</v>
      </c>
      <c r="Y17" s="4">
        <v>0.227906976744186</v>
      </c>
      <c r="Z17" s="4">
        <v>0.27348837209302301</v>
      </c>
      <c r="AA17" s="4">
        <v>0.269302325581395</v>
      </c>
      <c r="AB17" s="4">
        <v>0.25023255813953499</v>
      </c>
      <c r="AC17" s="4">
        <v>0.34780578898226</v>
      </c>
      <c r="AD17" s="4">
        <v>0.358543417366947</v>
      </c>
      <c r="AE17" s="4">
        <v>0.352007469654529</v>
      </c>
      <c r="AF17" s="4">
        <v>0.36724218385440999</v>
      </c>
      <c r="AG17" s="4">
        <v>0.36817545496966902</v>
      </c>
      <c r="AH17" s="4">
        <v>0.34899328859060402</v>
      </c>
      <c r="AI17" s="4">
        <v>0.38687150837988799</v>
      </c>
      <c r="AJ17" s="4">
        <v>0.38268156424581001</v>
      </c>
      <c r="AK17" s="4">
        <v>0.37750816612225901</v>
      </c>
      <c r="AL17" s="4">
        <v>0.38443616029822902</v>
      </c>
      <c r="AM17" s="4">
        <v>0.387232059645853</v>
      </c>
      <c r="AN17" s="4">
        <v>0.382859804378202</v>
      </c>
      <c r="AO17" s="4">
        <v>0.48690364826941102</v>
      </c>
    </row>
    <row r="18" spans="1:41" ht="15.5" x14ac:dyDescent="0.35">
      <c r="A18" s="23"/>
      <c r="B18" s="5" t="s">
        <v>18</v>
      </c>
      <c r="C18" s="4">
        <v>0.46451107921298701</v>
      </c>
      <c r="D18" s="4">
        <v>0.459984841079841</v>
      </c>
      <c r="E18" s="4">
        <v>0.44742519072503201</v>
      </c>
      <c r="F18" s="4">
        <v>0.46728017624504498</v>
      </c>
      <c r="G18" s="4">
        <v>0.46001390265953002</v>
      </c>
      <c r="H18" s="4">
        <v>0.45229893248664099</v>
      </c>
      <c r="I18" s="4">
        <v>0.46803504323669298</v>
      </c>
      <c r="J18" s="4">
        <v>0.46257897574444901</v>
      </c>
      <c r="K18" s="4">
        <v>0.44574689980155902</v>
      </c>
      <c r="L18" s="4">
        <v>0.44742971646855401</v>
      </c>
      <c r="M18" s="4">
        <v>0.45319675918272301</v>
      </c>
      <c r="N18" s="4">
        <v>0.45163138971710198</v>
      </c>
      <c r="O18" s="4">
        <v>0.46448493047985101</v>
      </c>
      <c r="P18" s="4">
        <v>0.28636545963624699</v>
      </c>
      <c r="Q18" s="4">
        <v>0.28850542599450302</v>
      </c>
      <c r="R18" s="3"/>
      <c r="S18" s="4">
        <v>0.14551371455137099</v>
      </c>
      <c r="T18" s="4">
        <v>0.14737331473733101</v>
      </c>
      <c r="U18" s="4">
        <v>0.14644351464435101</v>
      </c>
      <c r="V18" s="4">
        <v>0.14969781496978099</v>
      </c>
      <c r="W18" s="4">
        <v>0.23384472338447199</v>
      </c>
      <c r="X18" s="4">
        <v>0.24221292422129201</v>
      </c>
      <c r="Y18" s="4">
        <v>0.225011622501162</v>
      </c>
      <c r="Z18" s="4">
        <v>0.27615062761506298</v>
      </c>
      <c r="AA18" s="4">
        <v>0.26406322640632302</v>
      </c>
      <c r="AB18" s="4">
        <v>0.25662482566248301</v>
      </c>
      <c r="AC18" s="4">
        <v>0.34531031264582401</v>
      </c>
      <c r="AD18" s="4">
        <v>0.35510965935604299</v>
      </c>
      <c r="AE18" s="4">
        <v>0.34577694820345301</v>
      </c>
      <c r="AF18" s="4">
        <v>0.36753731343283602</v>
      </c>
      <c r="AG18" s="4">
        <v>0.36707089552238797</v>
      </c>
      <c r="AH18" s="4">
        <v>0.35026353617632999</v>
      </c>
      <c r="AI18" s="4">
        <v>0.38157282456956698</v>
      </c>
      <c r="AJ18" s="4">
        <v>0.374592833876221</v>
      </c>
      <c r="AK18" s="4">
        <v>0.39365671641791</v>
      </c>
      <c r="AL18" s="4">
        <v>0.38472286911970199</v>
      </c>
      <c r="AM18" s="4">
        <v>0.38425710293432702</v>
      </c>
      <c r="AN18" s="4">
        <v>0.37895716945996299</v>
      </c>
      <c r="AO18" s="4">
        <v>0.48807854137447398</v>
      </c>
    </row>
    <row r="19" spans="1:41" ht="15.5" x14ac:dyDescent="0.35">
      <c r="A19" s="23"/>
      <c r="B19" s="5" t="s">
        <v>19</v>
      </c>
      <c r="C19" s="4">
        <v>0.45917779901505501</v>
      </c>
      <c r="D19" s="4">
        <v>0.45605689851909298</v>
      </c>
      <c r="E19" s="4">
        <v>0.44989805217317402</v>
      </c>
      <c r="F19" s="4">
        <v>0.47616497955696202</v>
      </c>
      <c r="G19" s="4">
        <v>0.45742465354421902</v>
      </c>
      <c r="H19" s="4">
        <v>0.45744104822933102</v>
      </c>
      <c r="I19" s="4">
        <v>0.465727065097163</v>
      </c>
      <c r="J19" s="4">
        <v>0.45983145838101502</v>
      </c>
      <c r="K19" s="4">
        <v>0.46353839243191303</v>
      </c>
      <c r="L19" s="4">
        <v>0.45759953149584798</v>
      </c>
      <c r="M19" s="4">
        <v>0.44944000857074801</v>
      </c>
      <c r="N19" s="4">
        <v>0.45849044984299903</v>
      </c>
      <c r="O19" s="4">
        <v>0.45588667045527598</v>
      </c>
      <c r="P19" s="4">
        <v>0.30852408920602498</v>
      </c>
      <c r="Q19" s="4">
        <v>0.30853708235981298</v>
      </c>
      <c r="R19" s="4">
        <v>0.30562857513768898</v>
      </c>
      <c r="S19" s="3"/>
      <c r="T19" s="4">
        <v>0.13063691306369099</v>
      </c>
      <c r="U19" s="4">
        <v>0.145048814504881</v>
      </c>
      <c r="V19" s="4">
        <v>0.147838214783821</v>
      </c>
      <c r="W19" s="4">
        <v>0.220827522082752</v>
      </c>
      <c r="X19" s="4">
        <v>0.231985123198512</v>
      </c>
      <c r="Y19" s="4">
        <v>0.216643421664342</v>
      </c>
      <c r="Z19" s="4">
        <v>0.26406322640632302</v>
      </c>
      <c r="AA19" s="4">
        <v>0.258484425848443</v>
      </c>
      <c r="AB19" s="4">
        <v>0.25058112505811297</v>
      </c>
      <c r="AC19" s="4">
        <v>0.346243583761083</v>
      </c>
      <c r="AD19" s="4">
        <v>0.35137657489500701</v>
      </c>
      <c r="AE19" s="4">
        <v>0.34577694820345301</v>
      </c>
      <c r="AF19" s="4">
        <v>0.36427238805970102</v>
      </c>
      <c r="AG19" s="4">
        <v>0.36427238805970102</v>
      </c>
      <c r="AH19" s="4">
        <v>0.34355534259702902</v>
      </c>
      <c r="AI19" s="4">
        <v>0.37505816658911101</v>
      </c>
      <c r="AJ19" s="4">
        <v>0.36807817589576503</v>
      </c>
      <c r="AK19" s="4">
        <v>0.38526119402985098</v>
      </c>
      <c r="AL19" s="4">
        <v>0.38053097345132703</v>
      </c>
      <c r="AM19" s="4">
        <v>0.38658593386120199</v>
      </c>
      <c r="AN19" s="4">
        <v>0.38035381750465502</v>
      </c>
      <c r="AO19" s="4">
        <v>0.48948106591865398</v>
      </c>
    </row>
    <row r="20" spans="1:41" ht="15.5" x14ac:dyDescent="0.35">
      <c r="A20" s="23"/>
      <c r="B20" s="5" t="s">
        <v>20</v>
      </c>
      <c r="C20" s="4">
        <v>0.45761298156045799</v>
      </c>
      <c r="D20" s="4">
        <v>0.46880973003512499</v>
      </c>
      <c r="E20" s="4">
        <v>0.462502565945417</v>
      </c>
      <c r="F20" s="4">
        <v>0.49824394271565903</v>
      </c>
      <c r="G20" s="4">
        <v>0.46111085064114499</v>
      </c>
      <c r="H20" s="4">
        <v>0.44521331841439499</v>
      </c>
      <c r="I20" s="4">
        <v>0.48363895481159602</v>
      </c>
      <c r="J20" s="4">
        <v>0.47117138807151798</v>
      </c>
      <c r="K20" s="4">
        <v>0.46008747825408203</v>
      </c>
      <c r="L20" s="4">
        <v>0.47292408546794901</v>
      </c>
      <c r="M20" s="4">
        <v>0.466566706973574</v>
      </c>
      <c r="N20" s="4">
        <v>0.47895953250690698</v>
      </c>
      <c r="O20" s="4">
        <v>0.47107842409704698</v>
      </c>
      <c r="P20" s="4">
        <v>0.31299095481577299</v>
      </c>
      <c r="Q20" s="4">
        <v>0.30765802105565598</v>
      </c>
      <c r="R20" s="4">
        <v>0.30507745491877403</v>
      </c>
      <c r="S20" s="4">
        <v>0.29517598527438899</v>
      </c>
      <c r="T20" s="3"/>
      <c r="U20" s="4">
        <v>0.15341701534170199</v>
      </c>
      <c r="V20" s="4">
        <v>0.15667131566713199</v>
      </c>
      <c r="W20" s="4">
        <v>0.22361692236169201</v>
      </c>
      <c r="X20" s="4">
        <v>0.239888423988842</v>
      </c>
      <c r="Y20" s="4">
        <v>0.232450023245002</v>
      </c>
      <c r="Z20" s="4">
        <v>0.27940492794049299</v>
      </c>
      <c r="AA20" s="4">
        <v>0.26638772663877303</v>
      </c>
      <c r="AB20" s="4">
        <v>0.24965132496513301</v>
      </c>
      <c r="AC20" s="4">
        <v>0.35090993933737802</v>
      </c>
      <c r="AD20" s="4">
        <v>0.35604293047130198</v>
      </c>
      <c r="AE20" s="4">
        <v>0.34391040597293498</v>
      </c>
      <c r="AF20" s="4">
        <v>0.36520522388059701</v>
      </c>
      <c r="AG20" s="4">
        <v>0.36194029850746301</v>
      </c>
      <c r="AH20" s="4">
        <v>0.341159559175851</v>
      </c>
      <c r="AI20" s="4">
        <v>0.38203815728245699</v>
      </c>
      <c r="AJ20" s="4">
        <v>0.37785016286645001</v>
      </c>
      <c r="AK20" s="4">
        <v>0.38479477611940299</v>
      </c>
      <c r="AL20" s="4">
        <v>0.376339077782953</v>
      </c>
      <c r="AM20" s="4">
        <v>0.37959944108057803</v>
      </c>
      <c r="AN20" s="4">
        <v>0.376163873370577</v>
      </c>
      <c r="AO20" s="4">
        <v>0.48200093501636299</v>
      </c>
    </row>
    <row r="21" spans="1:41" ht="15.5" x14ac:dyDescent="0.35">
      <c r="A21" s="23"/>
      <c r="B21" s="5" t="s">
        <v>21</v>
      </c>
      <c r="C21" s="4">
        <v>0.45105854925240901</v>
      </c>
      <c r="D21" s="4">
        <v>0.45384158377575101</v>
      </c>
      <c r="E21" s="4">
        <v>0.45302235457358198</v>
      </c>
      <c r="F21" s="4">
        <v>0.48239896116493602</v>
      </c>
      <c r="G21" s="4">
        <v>0.45920024715897301</v>
      </c>
      <c r="H21" s="4">
        <v>0.44631923652477601</v>
      </c>
      <c r="I21" s="4">
        <v>0.46151508866125501</v>
      </c>
      <c r="J21" s="4">
        <v>0.46322202907975302</v>
      </c>
      <c r="K21" s="4">
        <v>0.4634088129808</v>
      </c>
      <c r="L21" s="4">
        <v>0.45537774681686499</v>
      </c>
      <c r="M21" s="4">
        <v>0.46157365502410203</v>
      </c>
      <c r="N21" s="4">
        <v>0.45126661039723498</v>
      </c>
      <c r="O21" s="4">
        <v>0.46007847731790003</v>
      </c>
      <c r="P21" s="4">
        <v>0.31973466872658002</v>
      </c>
      <c r="Q21" s="4">
        <v>0.31318712495238699</v>
      </c>
      <c r="R21" s="4">
        <v>0.30768113062223901</v>
      </c>
      <c r="S21" s="4">
        <v>0.30684834725729299</v>
      </c>
      <c r="T21" s="4">
        <v>0.31170379805353698</v>
      </c>
      <c r="U21" s="3"/>
      <c r="V21" s="4">
        <v>2.74291027429103E-2</v>
      </c>
      <c r="W21" s="4">
        <v>0.22175732217573199</v>
      </c>
      <c r="X21" s="4">
        <v>0.22640632264063201</v>
      </c>
      <c r="Y21" s="4">
        <v>0.22129242212924199</v>
      </c>
      <c r="Z21" s="4">
        <v>0.26917712691771301</v>
      </c>
      <c r="AA21" s="4">
        <v>0.26359832635983299</v>
      </c>
      <c r="AB21" s="4">
        <v>0.25337052533705301</v>
      </c>
      <c r="AC21" s="4">
        <v>0.34811012599160102</v>
      </c>
      <c r="AD21" s="4">
        <v>0.351843210452637</v>
      </c>
      <c r="AE21" s="4">
        <v>0.34764349043397103</v>
      </c>
      <c r="AF21" s="4">
        <v>0.36847014925373101</v>
      </c>
      <c r="AG21" s="4">
        <v>0.36007462686567199</v>
      </c>
      <c r="AH21" s="4">
        <v>0.34786775275515103</v>
      </c>
      <c r="AI21" s="4">
        <v>0.38064215914378802</v>
      </c>
      <c r="AJ21" s="4">
        <v>0.37366216845044198</v>
      </c>
      <c r="AK21" s="4">
        <v>0.38526119402985098</v>
      </c>
      <c r="AL21" s="4">
        <v>0.37773637633907797</v>
      </c>
      <c r="AM21" s="4">
        <v>0.382859804378202</v>
      </c>
      <c r="AN21" s="4">
        <v>0.376163873370577</v>
      </c>
      <c r="AO21" s="4">
        <v>0.47592332865825199</v>
      </c>
    </row>
    <row r="22" spans="1:41" ht="15.5" x14ac:dyDescent="0.35">
      <c r="A22" s="23"/>
      <c r="B22" s="5" t="s">
        <v>22</v>
      </c>
      <c r="C22" s="4">
        <v>0.454610863377446</v>
      </c>
      <c r="D22" s="4">
        <v>0.45570141998110802</v>
      </c>
      <c r="E22" s="4">
        <v>0.45913108550461101</v>
      </c>
      <c r="F22" s="4">
        <v>0.48069246756532902</v>
      </c>
      <c r="G22" s="4">
        <v>0.46225725097138898</v>
      </c>
      <c r="H22" s="4">
        <v>0.44957685136897402</v>
      </c>
      <c r="I22" s="4">
        <v>0.46224514051785298</v>
      </c>
      <c r="J22" s="4">
        <v>0.46289309295372799</v>
      </c>
      <c r="K22" s="4">
        <v>0.46360857124460497</v>
      </c>
      <c r="L22" s="4">
        <v>0.46105555791928399</v>
      </c>
      <c r="M22" s="4">
        <v>0.46473397937588001</v>
      </c>
      <c r="N22" s="4">
        <v>0.46163619628035502</v>
      </c>
      <c r="O22" s="4">
        <v>0.46232569823167002</v>
      </c>
      <c r="P22" s="4">
        <v>0.31054560955072202</v>
      </c>
      <c r="Q22" s="4">
        <v>0.317947447368575</v>
      </c>
      <c r="R22" s="4">
        <v>0.316487886571379</v>
      </c>
      <c r="S22" s="4">
        <v>0.30949791303629698</v>
      </c>
      <c r="T22" s="4">
        <v>0.32028371064653899</v>
      </c>
      <c r="U22" s="4">
        <v>0.18463826325723301</v>
      </c>
      <c r="V22" s="3"/>
      <c r="W22" s="4">
        <v>0.22268712226871201</v>
      </c>
      <c r="X22" s="4">
        <v>0.22547652254765199</v>
      </c>
      <c r="Y22" s="4">
        <v>0.220827522082752</v>
      </c>
      <c r="Z22" s="4">
        <v>0.26545792654579298</v>
      </c>
      <c r="AA22" s="4">
        <v>0.26313342631334302</v>
      </c>
      <c r="AB22" s="4">
        <v>0.25569502556950302</v>
      </c>
      <c r="AC22" s="4">
        <v>0.34671021931871199</v>
      </c>
      <c r="AD22" s="4">
        <v>0.35277648156789498</v>
      </c>
      <c r="AE22" s="4">
        <v>0.35044330377974803</v>
      </c>
      <c r="AF22" s="4">
        <v>0.36847014925373101</v>
      </c>
      <c r="AG22" s="4">
        <v>0.36240671641791</v>
      </c>
      <c r="AH22" s="4">
        <v>0.34882606612362199</v>
      </c>
      <c r="AI22" s="4">
        <v>0.38203815728245699</v>
      </c>
      <c r="AJ22" s="4">
        <v>0.37598883201489097</v>
      </c>
      <c r="AK22" s="4">
        <v>0.38339552238806002</v>
      </c>
      <c r="AL22" s="4">
        <v>0.37587331159757797</v>
      </c>
      <c r="AM22" s="4">
        <v>0.38332557056357702</v>
      </c>
      <c r="AN22" s="4">
        <v>0.376163873370577</v>
      </c>
      <c r="AO22" s="4">
        <v>0.47545582047685803</v>
      </c>
    </row>
    <row r="23" spans="1:41" ht="15.5" x14ac:dyDescent="0.35">
      <c r="A23" s="23"/>
      <c r="B23" s="5" t="s">
        <v>23</v>
      </c>
      <c r="C23" s="4">
        <v>0.446246927160032</v>
      </c>
      <c r="D23" s="4">
        <v>0.45162219736614201</v>
      </c>
      <c r="E23" s="4">
        <v>0.44959621811756501</v>
      </c>
      <c r="F23" s="4">
        <v>0.465580344843807</v>
      </c>
      <c r="G23" s="4">
        <v>0.43649736746080597</v>
      </c>
      <c r="H23" s="4">
        <v>0.45808726272370698</v>
      </c>
      <c r="I23" s="4">
        <v>0.45674573899639997</v>
      </c>
      <c r="J23" s="4">
        <v>0.45737836269725501</v>
      </c>
      <c r="K23" s="4">
        <v>0.45229254780723499</v>
      </c>
      <c r="L23" s="4">
        <v>0.45418715979461399</v>
      </c>
      <c r="M23" s="4">
        <v>0.44648043422866501</v>
      </c>
      <c r="N23" s="4">
        <v>0.445147883130457</v>
      </c>
      <c r="O23" s="4">
        <v>0.45411773342747902</v>
      </c>
      <c r="P23" s="4">
        <v>0.36924946957739002</v>
      </c>
      <c r="Q23" s="4">
        <v>0.374185181731857</v>
      </c>
      <c r="R23" s="4">
        <v>0.37610770834164697</v>
      </c>
      <c r="S23" s="4">
        <v>0.36241756511150502</v>
      </c>
      <c r="T23" s="4">
        <v>0.37879599092732003</v>
      </c>
      <c r="U23" s="4">
        <v>0.37805236271356002</v>
      </c>
      <c r="V23" s="4">
        <v>0.377300132302827</v>
      </c>
      <c r="W23" s="3"/>
      <c r="X23" s="4">
        <v>0.21059972105997199</v>
      </c>
      <c r="Y23" s="4">
        <v>0.205485820548582</v>
      </c>
      <c r="Z23" s="4">
        <v>0.24639702463970201</v>
      </c>
      <c r="AA23" s="4">
        <v>0.25197582519758199</v>
      </c>
      <c r="AB23" s="4">
        <v>0.239423523942352</v>
      </c>
      <c r="AC23" s="4">
        <v>0.34671021931871199</v>
      </c>
      <c r="AD23" s="4">
        <v>0.34997666822211898</v>
      </c>
      <c r="AE23" s="4">
        <v>0.346243583761083</v>
      </c>
      <c r="AF23" s="4">
        <v>0.35494402985074602</v>
      </c>
      <c r="AG23" s="4">
        <v>0.34794776119402998</v>
      </c>
      <c r="AH23" s="4">
        <v>0.34307618591279299</v>
      </c>
      <c r="AI23" s="4">
        <v>0.38110749185667803</v>
      </c>
      <c r="AJ23" s="4">
        <v>0.37738483015356</v>
      </c>
      <c r="AK23" s="4">
        <v>0.38199626865671599</v>
      </c>
      <c r="AL23" s="4">
        <v>0.36469492314857899</v>
      </c>
      <c r="AM23" s="4">
        <v>0.37121564974382898</v>
      </c>
      <c r="AN23" s="4">
        <v>0.36871508379888301</v>
      </c>
      <c r="AO23" s="4">
        <v>0.48480598410472198</v>
      </c>
    </row>
    <row r="24" spans="1:41" ht="15.5" x14ac:dyDescent="0.35">
      <c r="A24" s="23"/>
      <c r="B24" s="5" t="s">
        <v>24</v>
      </c>
      <c r="C24" s="4">
        <v>0.45087017365440701</v>
      </c>
      <c r="D24" s="4">
        <v>0.45167744947192201</v>
      </c>
      <c r="E24" s="4">
        <v>0.45961766344110599</v>
      </c>
      <c r="F24" s="4">
        <v>0.46921270084268002</v>
      </c>
      <c r="G24" s="4">
        <v>0.46839479564050501</v>
      </c>
      <c r="H24" s="4">
        <v>0.45192484397313798</v>
      </c>
      <c r="I24" s="4">
        <v>0.45430561041258499</v>
      </c>
      <c r="J24" s="4">
        <v>0.46781365827158899</v>
      </c>
      <c r="K24" s="4">
        <v>0.45672375339993998</v>
      </c>
      <c r="L24" s="4">
        <v>0.46765823332152701</v>
      </c>
      <c r="M24" s="4">
        <v>0.46031751837392498</v>
      </c>
      <c r="N24" s="4">
        <v>0.43722380155277102</v>
      </c>
      <c r="O24" s="4">
        <v>0.472514905067346</v>
      </c>
      <c r="P24" s="4">
        <v>0.38093487198961701</v>
      </c>
      <c r="Q24" s="4">
        <v>0.38113123871996901</v>
      </c>
      <c r="R24" s="4">
        <v>0.38213450503879798</v>
      </c>
      <c r="S24" s="4">
        <v>0.38448131986114298</v>
      </c>
      <c r="T24" s="4">
        <v>0.39905447609903699</v>
      </c>
      <c r="U24" s="4">
        <v>0.39227407920000901</v>
      </c>
      <c r="V24" s="4">
        <v>0.37378657085475497</v>
      </c>
      <c r="W24" s="4">
        <v>0.36025688832587499</v>
      </c>
      <c r="X24" s="3"/>
      <c r="Y24" s="4">
        <v>0.15388191538819199</v>
      </c>
      <c r="Z24" s="4">
        <v>0.22175732217573199</v>
      </c>
      <c r="AA24" s="4">
        <v>0.22966062296606199</v>
      </c>
      <c r="AB24" s="4">
        <v>0.24453742445374199</v>
      </c>
      <c r="AC24" s="4">
        <v>0.35277648156789498</v>
      </c>
      <c r="AD24" s="4">
        <v>0.351843210452637</v>
      </c>
      <c r="AE24" s="4">
        <v>0.34484367708819402</v>
      </c>
      <c r="AF24" s="4">
        <v>0.36194029850746301</v>
      </c>
      <c r="AG24" s="4">
        <v>0.35774253731343297</v>
      </c>
      <c r="AH24" s="4">
        <v>0.35026353617632999</v>
      </c>
      <c r="AI24" s="4">
        <v>0.37598883201489097</v>
      </c>
      <c r="AJ24" s="4">
        <v>0.37273150302466301</v>
      </c>
      <c r="AK24" s="4">
        <v>0.37733208955223901</v>
      </c>
      <c r="AL24" s="4">
        <v>0.37866790870982803</v>
      </c>
      <c r="AM24" s="4">
        <v>0.38379133674895199</v>
      </c>
      <c r="AN24" s="4">
        <v>0.37802607076350098</v>
      </c>
      <c r="AO24" s="4">
        <v>0.48433847592332901</v>
      </c>
    </row>
    <row r="25" spans="1:41" ht="15.5" x14ac:dyDescent="0.35">
      <c r="A25" s="23"/>
      <c r="B25" s="5" t="s">
        <v>25</v>
      </c>
      <c r="C25" s="4">
        <v>0.444149853368138</v>
      </c>
      <c r="D25" s="4">
        <v>0.43854558996795401</v>
      </c>
      <c r="E25" s="4">
        <v>0.44085798301427898</v>
      </c>
      <c r="F25" s="4">
        <v>0.48004397708929902</v>
      </c>
      <c r="G25" s="4">
        <v>0.44503837467924301</v>
      </c>
      <c r="H25" s="4">
        <v>0.439365323419105</v>
      </c>
      <c r="I25" s="4">
        <v>0.434109608557255</v>
      </c>
      <c r="J25" s="4">
        <v>0.455805033252838</v>
      </c>
      <c r="K25" s="4">
        <v>0.43897009309226398</v>
      </c>
      <c r="L25" s="4">
        <v>0.450779997779792</v>
      </c>
      <c r="M25" s="4">
        <v>0.45143180517360398</v>
      </c>
      <c r="N25" s="4">
        <v>0.44640079158896101</v>
      </c>
      <c r="O25" s="4">
        <v>0.454124991368691</v>
      </c>
      <c r="P25" s="4">
        <v>0.377394971251373</v>
      </c>
      <c r="Q25" s="4">
        <v>0.36222609953587198</v>
      </c>
      <c r="R25" s="4">
        <v>0.38166804302359397</v>
      </c>
      <c r="S25" s="4">
        <v>0.36426785112480098</v>
      </c>
      <c r="T25" s="4">
        <v>0.38209480964697201</v>
      </c>
      <c r="U25" s="4">
        <v>0.36639307353998501</v>
      </c>
      <c r="V25" s="4">
        <v>0.37086704040225899</v>
      </c>
      <c r="W25" s="4">
        <v>0.348111174551125</v>
      </c>
      <c r="X25" s="4">
        <v>0.30992382030321303</v>
      </c>
      <c r="Y25" s="3"/>
      <c r="Z25" s="4">
        <v>0.216643421664342</v>
      </c>
      <c r="AA25" s="4">
        <v>0.224546722454672</v>
      </c>
      <c r="AB25" s="4">
        <v>0.23384472338447199</v>
      </c>
      <c r="AC25" s="4">
        <v>0.34531031264582401</v>
      </c>
      <c r="AD25" s="4">
        <v>0.35370975268315402</v>
      </c>
      <c r="AE25" s="4">
        <v>0.33784414372375199</v>
      </c>
      <c r="AF25" s="4">
        <v>0.35634328358209</v>
      </c>
      <c r="AG25" s="4">
        <v>0.35541044776119401</v>
      </c>
      <c r="AH25" s="4">
        <v>0.335409678965022</v>
      </c>
      <c r="AI25" s="4">
        <v>0.38017682643089801</v>
      </c>
      <c r="AJ25" s="4">
        <v>0.37738483015356</v>
      </c>
      <c r="AK25" s="4">
        <v>0.37966417910447797</v>
      </c>
      <c r="AL25" s="4">
        <v>0.37680484396832797</v>
      </c>
      <c r="AM25" s="4">
        <v>0.38239403819282702</v>
      </c>
      <c r="AN25" s="4">
        <v>0.376163873370577</v>
      </c>
      <c r="AO25" s="4">
        <v>0.47872837774661098</v>
      </c>
    </row>
    <row r="26" spans="1:41" ht="15.5" x14ac:dyDescent="0.35">
      <c r="A26" s="23"/>
      <c r="B26" s="5" t="s">
        <v>26</v>
      </c>
      <c r="C26" s="4">
        <v>0.47343685028793298</v>
      </c>
      <c r="D26" s="4">
        <v>0.47565513320818997</v>
      </c>
      <c r="E26" s="4">
        <v>0.48138018132340898</v>
      </c>
      <c r="F26" s="4">
        <v>0.49788169004399901</v>
      </c>
      <c r="G26" s="4">
        <v>0.480556373717135</v>
      </c>
      <c r="H26" s="4">
        <v>0.480044387963935</v>
      </c>
      <c r="I26" s="4">
        <v>0.47709122214199501</v>
      </c>
      <c r="J26" s="4">
        <v>0.47422670785479998</v>
      </c>
      <c r="K26" s="4">
        <v>0.47799831182103403</v>
      </c>
      <c r="L26" s="4">
        <v>0.48458030869477797</v>
      </c>
      <c r="M26" s="4">
        <v>0.491226255671391</v>
      </c>
      <c r="N26" s="4">
        <v>0.46802437775663402</v>
      </c>
      <c r="O26" s="4">
        <v>0.46709684006684798</v>
      </c>
      <c r="P26" s="4">
        <v>0.414535664654475</v>
      </c>
      <c r="Q26" s="4">
        <v>0.420948106223</v>
      </c>
      <c r="R26" s="4">
        <v>0.41788190614066101</v>
      </c>
      <c r="S26" s="4">
        <v>0.40220533210542198</v>
      </c>
      <c r="T26" s="4">
        <v>0.42998843691601801</v>
      </c>
      <c r="U26" s="4">
        <v>0.40468052333347099</v>
      </c>
      <c r="V26" s="4">
        <v>0.411200174536553</v>
      </c>
      <c r="W26" s="4">
        <v>0.38388648472318498</v>
      </c>
      <c r="X26" s="4">
        <v>0.37299998277648999</v>
      </c>
      <c r="Y26" s="4">
        <v>0.35854388080767502</v>
      </c>
      <c r="Z26" s="3"/>
      <c r="AA26" s="4">
        <v>0.19425127491886901</v>
      </c>
      <c r="AB26" s="4">
        <v>0.26660473757547598</v>
      </c>
      <c r="AC26" s="4">
        <v>0.360709286047597</v>
      </c>
      <c r="AD26" s="4">
        <v>0.363509099393374</v>
      </c>
      <c r="AE26" s="4">
        <v>0.36024265048996701</v>
      </c>
      <c r="AF26" s="4">
        <v>0.37873134328358199</v>
      </c>
      <c r="AG26" s="4">
        <v>0.36800373134328401</v>
      </c>
      <c r="AH26" s="4">
        <v>0.36511739338763799</v>
      </c>
      <c r="AI26" s="4">
        <v>0.39367147510470002</v>
      </c>
      <c r="AJ26" s="4">
        <v>0.38808748255002301</v>
      </c>
      <c r="AK26" s="4">
        <v>0.390858208955224</v>
      </c>
      <c r="AL26" s="4">
        <v>0.39450395901257601</v>
      </c>
      <c r="AM26" s="4">
        <v>0.39776432231019998</v>
      </c>
      <c r="AN26" s="4">
        <v>0.38919925512104298</v>
      </c>
      <c r="AO26" s="4">
        <v>0.48807854137447398</v>
      </c>
    </row>
    <row r="27" spans="1:41" ht="15.5" x14ac:dyDescent="0.35">
      <c r="A27" s="23"/>
      <c r="B27" s="5" t="s">
        <v>27</v>
      </c>
      <c r="C27" s="4">
        <v>0.45506922823200502</v>
      </c>
      <c r="D27" s="4">
        <v>0.47663434645339903</v>
      </c>
      <c r="E27" s="4">
        <v>0.467727801875224</v>
      </c>
      <c r="F27" s="4">
        <v>0.48217765577595201</v>
      </c>
      <c r="G27" s="4">
        <v>0.463276441755959</v>
      </c>
      <c r="H27" s="4">
        <v>0.45964292042483701</v>
      </c>
      <c r="I27" s="4">
        <v>0.47761423310796902</v>
      </c>
      <c r="J27" s="4">
        <v>0.46848237336742798</v>
      </c>
      <c r="K27" s="4">
        <v>0.46724293290093799</v>
      </c>
      <c r="L27" s="4">
        <v>0.48782646234667498</v>
      </c>
      <c r="M27" s="4">
        <v>0.45764647764262101</v>
      </c>
      <c r="N27" s="4">
        <v>0.45878826914564402</v>
      </c>
      <c r="O27" s="4">
        <v>0.45514592316702801</v>
      </c>
      <c r="P27" s="4">
        <v>0.40162794737199098</v>
      </c>
      <c r="Q27" s="4">
        <v>0.41239516763572198</v>
      </c>
      <c r="R27" s="4">
        <v>0.41193948818135401</v>
      </c>
      <c r="S27" s="4">
        <v>0.40447216469956798</v>
      </c>
      <c r="T27" s="4">
        <v>0.41835840749736197</v>
      </c>
      <c r="U27" s="4">
        <v>0.41542881727970399</v>
      </c>
      <c r="V27" s="4">
        <v>0.40538754064613303</v>
      </c>
      <c r="W27" s="4">
        <v>0.40084434843385403</v>
      </c>
      <c r="X27" s="4">
        <v>0.36233205349341002</v>
      </c>
      <c r="Y27" s="4">
        <v>0.37487225693127402</v>
      </c>
      <c r="Z27" s="4">
        <v>0.33583500175376202</v>
      </c>
      <c r="AA27" s="3"/>
      <c r="AB27" s="4">
        <v>0.272178355782629</v>
      </c>
      <c r="AC27" s="4">
        <v>0.36257582827811502</v>
      </c>
      <c r="AD27" s="4">
        <v>0.363509099393374</v>
      </c>
      <c r="AE27" s="4">
        <v>0.36117592160522599</v>
      </c>
      <c r="AF27" s="4">
        <v>0.37686567164179102</v>
      </c>
      <c r="AG27" s="4">
        <v>0.36613805970149299</v>
      </c>
      <c r="AH27" s="4">
        <v>0.36415908001916603</v>
      </c>
      <c r="AI27" s="4">
        <v>0.39925546765937597</v>
      </c>
      <c r="AJ27" s="4">
        <v>0.39692880409492798</v>
      </c>
      <c r="AK27" s="4">
        <v>0.39458955223880599</v>
      </c>
      <c r="AL27" s="4">
        <v>0.39124359571495099</v>
      </c>
      <c r="AM27" s="4">
        <v>0.39264089427107601</v>
      </c>
      <c r="AN27" s="4">
        <v>0.38687150837988799</v>
      </c>
      <c r="AO27" s="4">
        <v>0.488546049555867</v>
      </c>
    </row>
    <row r="28" spans="1:41" ht="15.5" x14ac:dyDescent="0.35">
      <c r="A28" s="23"/>
      <c r="B28" s="5" t="s">
        <v>28</v>
      </c>
      <c r="C28" s="4">
        <v>0.466686687503301</v>
      </c>
      <c r="D28" s="4">
        <v>0.46082531751968703</v>
      </c>
      <c r="E28" s="4">
        <v>0.46475063605335398</v>
      </c>
      <c r="F28" s="4">
        <v>0.47322320764588899</v>
      </c>
      <c r="G28" s="4">
        <v>0.45859027730762297</v>
      </c>
      <c r="H28" s="4">
        <v>0.44780388366613799</v>
      </c>
      <c r="I28" s="4">
        <v>0.47510921730536898</v>
      </c>
      <c r="J28" s="4">
        <v>0.48117521538765401</v>
      </c>
      <c r="K28" s="4">
        <v>0.466975553442952</v>
      </c>
      <c r="L28" s="4">
        <v>0.47844308239185801</v>
      </c>
      <c r="M28" s="4">
        <v>0.46192481181267703</v>
      </c>
      <c r="N28" s="4">
        <v>0.46194744734897097</v>
      </c>
      <c r="O28" s="4">
        <v>0.47099209085849197</v>
      </c>
      <c r="P28" s="4">
        <v>0.40844601635170102</v>
      </c>
      <c r="Q28" s="4">
        <v>0.40545152022491598</v>
      </c>
      <c r="R28" s="4">
        <v>0.397205232817119</v>
      </c>
      <c r="S28" s="4">
        <v>0.41901683426505898</v>
      </c>
      <c r="T28" s="4">
        <v>0.40642634509768699</v>
      </c>
      <c r="U28" s="4">
        <v>0.41129637415668502</v>
      </c>
      <c r="V28" s="4">
        <v>0.42186058548953298</v>
      </c>
      <c r="W28" s="4">
        <v>0.39983077767161801</v>
      </c>
      <c r="X28" s="4">
        <v>0.39108935468037298</v>
      </c>
      <c r="Y28" s="4">
        <v>0.379060245167953</v>
      </c>
      <c r="Z28" s="4">
        <v>0.40253688079824002</v>
      </c>
      <c r="AA28" s="4">
        <v>0.41562948725779703</v>
      </c>
      <c r="AB28" s="3"/>
      <c r="AC28" s="4">
        <v>0.35744283714419001</v>
      </c>
      <c r="AD28" s="4">
        <v>0.35417638824078401</v>
      </c>
      <c r="AE28" s="4">
        <v>0.351843210452637</v>
      </c>
      <c r="AF28" s="4">
        <v>0.37126865671641801</v>
      </c>
      <c r="AG28" s="4">
        <v>0.36707089552238797</v>
      </c>
      <c r="AH28" s="4">
        <v>0.344034499281265</v>
      </c>
      <c r="AI28" s="4">
        <v>0.38576081898557502</v>
      </c>
      <c r="AJ28" s="4">
        <v>0.38157282456956698</v>
      </c>
      <c r="AK28" s="4">
        <v>0.38013059701492502</v>
      </c>
      <c r="AL28" s="4">
        <v>0.37680484396832797</v>
      </c>
      <c r="AM28" s="4">
        <v>0.377270610153703</v>
      </c>
      <c r="AN28" s="4">
        <v>0.370577281191806</v>
      </c>
      <c r="AO28" s="4">
        <v>0.48433847592332901</v>
      </c>
    </row>
    <row r="29" spans="1:41" ht="15.5" x14ac:dyDescent="0.35">
      <c r="A29" s="23" t="s">
        <v>29</v>
      </c>
      <c r="B29" s="5" t="s">
        <v>30</v>
      </c>
      <c r="C29" s="4">
        <v>0.51166149046215303</v>
      </c>
      <c r="D29" s="4">
        <v>0.49023976476807901</v>
      </c>
      <c r="E29" s="4">
        <v>0.48715239624831402</v>
      </c>
      <c r="F29" s="4">
        <v>0.52163074690820699</v>
      </c>
      <c r="G29" s="4">
        <v>0.51323573343260398</v>
      </c>
      <c r="H29" s="4">
        <v>0.50747325588407399</v>
      </c>
      <c r="I29" s="4">
        <v>0.50773410256793405</v>
      </c>
      <c r="J29" s="4">
        <v>0.50615520051815299</v>
      </c>
      <c r="K29" s="4">
        <v>0.49796890742552302</v>
      </c>
      <c r="L29" s="4">
        <v>0.50171475675217503</v>
      </c>
      <c r="M29" s="4">
        <v>0.51843393785423797</v>
      </c>
      <c r="N29" s="4">
        <v>0.49472022541050698</v>
      </c>
      <c r="O29" s="4">
        <v>0.50953063774386798</v>
      </c>
      <c r="P29" s="4">
        <v>0.48625949719589601</v>
      </c>
      <c r="Q29" s="4">
        <v>0.49221822812523902</v>
      </c>
      <c r="R29" s="4">
        <v>0.48339840612554102</v>
      </c>
      <c r="S29" s="4">
        <v>0.48972170621132199</v>
      </c>
      <c r="T29" s="4">
        <v>0.49693239836041397</v>
      </c>
      <c r="U29" s="4">
        <v>0.50369570966461996</v>
      </c>
      <c r="V29" s="4">
        <v>0.49054267266756102</v>
      </c>
      <c r="W29" s="4">
        <v>0.50430826780905003</v>
      </c>
      <c r="X29" s="4">
        <v>0.51092494373163</v>
      </c>
      <c r="Y29" s="4">
        <v>0.49941735168441398</v>
      </c>
      <c r="Z29" s="4">
        <v>0.53707214988595198</v>
      </c>
      <c r="AA29" s="4">
        <v>0.50925760553765298</v>
      </c>
      <c r="AB29" s="4">
        <v>0.51337280093350302</v>
      </c>
      <c r="AC29" s="3"/>
      <c r="AD29" s="4">
        <v>0.18787878787878801</v>
      </c>
      <c r="AE29" s="4">
        <v>0.206060606060606</v>
      </c>
      <c r="AF29" s="4">
        <v>0.29430970149253699</v>
      </c>
      <c r="AG29" s="4">
        <v>0.30611292580494598</v>
      </c>
      <c r="AH29" s="4">
        <v>0.26724137931034497</v>
      </c>
      <c r="AI29" s="4">
        <v>0.32960372960373002</v>
      </c>
      <c r="AJ29" s="4">
        <v>0.32400932400932397</v>
      </c>
      <c r="AK29" s="4">
        <v>0.34608208955223901</v>
      </c>
      <c r="AL29" s="4">
        <v>0.351981351981352</v>
      </c>
      <c r="AM29" s="4">
        <v>0.351981351981352</v>
      </c>
      <c r="AN29" s="4">
        <v>0.346386946386946</v>
      </c>
      <c r="AO29" s="4">
        <v>0.49251637043966301</v>
      </c>
    </row>
    <row r="30" spans="1:41" ht="15.5" x14ac:dyDescent="0.35">
      <c r="A30" s="23"/>
      <c r="B30" s="5" t="s">
        <v>31</v>
      </c>
      <c r="C30" s="4">
        <v>0.49093577092941099</v>
      </c>
      <c r="D30" s="4">
        <v>0.49095109405473703</v>
      </c>
      <c r="E30" s="4">
        <v>0.47124654047457298</v>
      </c>
      <c r="F30" s="4">
        <v>0.51142373155582799</v>
      </c>
      <c r="G30" s="4">
        <v>0.50882993615338001</v>
      </c>
      <c r="H30" s="4">
        <v>0.48923464057516303</v>
      </c>
      <c r="I30" s="4">
        <v>0.498797582328735</v>
      </c>
      <c r="J30" s="4">
        <v>0.50204503844539194</v>
      </c>
      <c r="K30" s="4">
        <v>0.49006979634993603</v>
      </c>
      <c r="L30" s="4">
        <v>0.510799359489022</v>
      </c>
      <c r="M30" s="4">
        <v>0.50541644976063504</v>
      </c>
      <c r="N30" s="4">
        <v>0.50101836684996304</v>
      </c>
      <c r="O30" s="4">
        <v>0.50283840150878301</v>
      </c>
      <c r="P30" s="4">
        <v>0.49197539980525901</v>
      </c>
      <c r="Q30" s="4">
        <v>0.49891433641578797</v>
      </c>
      <c r="R30" s="4">
        <v>0.49812117721360999</v>
      </c>
      <c r="S30" s="4">
        <v>0.50253098064017399</v>
      </c>
      <c r="T30" s="4">
        <v>0.51421991132556999</v>
      </c>
      <c r="U30" s="4">
        <v>0.50918464868379798</v>
      </c>
      <c r="V30" s="4">
        <v>0.50833424307636299</v>
      </c>
      <c r="W30" s="4">
        <v>0.49834510351420602</v>
      </c>
      <c r="X30" s="4">
        <v>0.50630531295716596</v>
      </c>
      <c r="Y30" s="4">
        <v>0.49978468629700501</v>
      </c>
      <c r="Z30" s="4">
        <v>0.51124539086555298</v>
      </c>
      <c r="AA30" s="4">
        <v>0.50382122575446298</v>
      </c>
      <c r="AB30" s="4">
        <v>0.50945675318463601</v>
      </c>
      <c r="AC30" s="4">
        <v>0.331537871362172</v>
      </c>
      <c r="AD30" s="3"/>
      <c r="AE30" s="4">
        <v>0.19207459207459199</v>
      </c>
      <c r="AF30" s="4">
        <v>0.28964552238806002</v>
      </c>
      <c r="AG30" s="4">
        <v>0.30937937470835303</v>
      </c>
      <c r="AH30" s="4">
        <v>0.27011494252873602</v>
      </c>
      <c r="AI30" s="4">
        <v>0.31934731934731903</v>
      </c>
      <c r="AJ30" s="4">
        <v>0.31328671328671298</v>
      </c>
      <c r="AK30" s="4">
        <v>0.34888059701492502</v>
      </c>
      <c r="AL30" s="4">
        <v>0.356643356643357</v>
      </c>
      <c r="AM30" s="4">
        <v>0.35244755244755199</v>
      </c>
      <c r="AN30" s="4">
        <v>0.34452214452214502</v>
      </c>
      <c r="AO30" s="4">
        <v>0.48971000935453701</v>
      </c>
    </row>
    <row r="31" spans="1:41" ht="15.5" x14ac:dyDescent="0.35">
      <c r="A31" s="23"/>
      <c r="B31" s="5" t="s">
        <v>32</v>
      </c>
      <c r="C31" s="4">
        <v>0.498434078088691</v>
      </c>
      <c r="D31" s="4">
        <v>0.50103073296049305</v>
      </c>
      <c r="E31" s="4">
        <v>0.49523579628375702</v>
      </c>
      <c r="F31" s="4">
        <v>0.52938913324608905</v>
      </c>
      <c r="G31" s="4">
        <v>0.505792925802104</v>
      </c>
      <c r="H31" s="4">
        <v>0.50581196642201598</v>
      </c>
      <c r="I31" s="4">
        <v>0.50412771637671705</v>
      </c>
      <c r="J31" s="4">
        <v>0.50167376172190903</v>
      </c>
      <c r="K31" s="4">
        <v>0.499710217122256</v>
      </c>
      <c r="L31" s="4">
        <v>0.51434030592188695</v>
      </c>
      <c r="M31" s="4">
        <v>0.51247338316722002</v>
      </c>
      <c r="N31" s="4">
        <v>0.50562397277467197</v>
      </c>
      <c r="O31" s="4">
        <v>0.50704110461637697</v>
      </c>
      <c r="P31" s="4">
        <v>0.49890343900450601</v>
      </c>
      <c r="Q31" s="4">
        <v>0.50641271755869699</v>
      </c>
      <c r="R31" s="4">
        <v>0.50893160625219502</v>
      </c>
      <c r="S31" s="4">
        <v>0.51373011943887603</v>
      </c>
      <c r="T31" s="4">
        <v>0.51565077212593502</v>
      </c>
      <c r="U31" s="4">
        <v>0.50823224990733396</v>
      </c>
      <c r="V31" s="4">
        <v>0.50553324283127199</v>
      </c>
      <c r="W31" s="4">
        <v>0.50632394008525194</v>
      </c>
      <c r="X31" s="4">
        <v>0.49291658792786702</v>
      </c>
      <c r="Y31" s="4">
        <v>0.49749720023275201</v>
      </c>
      <c r="Z31" s="4">
        <v>0.52175356147857799</v>
      </c>
      <c r="AA31" s="4">
        <v>0.52425671025368004</v>
      </c>
      <c r="AB31" s="4">
        <v>0.51070371074221899</v>
      </c>
      <c r="AC31" s="4">
        <v>0.37131998373944203</v>
      </c>
      <c r="AD31" s="4">
        <v>0.34638890750429102</v>
      </c>
      <c r="AE31" s="3"/>
      <c r="AF31" s="4">
        <v>0.29197761194029898</v>
      </c>
      <c r="AG31" s="4">
        <v>0.29771348576761503</v>
      </c>
      <c r="AH31" s="4">
        <v>0.27250957854406099</v>
      </c>
      <c r="AI31" s="4">
        <v>0.32773892773892799</v>
      </c>
      <c r="AJ31" s="4">
        <v>0.32447552447552402</v>
      </c>
      <c r="AK31" s="4">
        <v>0.34748134328358199</v>
      </c>
      <c r="AL31" s="4">
        <v>0.35850815850815798</v>
      </c>
      <c r="AM31" s="4">
        <v>0.35757575757575799</v>
      </c>
      <c r="AN31" s="4">
        <v>0.34918414918414897</v>
      </c>
      <c r="AO31" s="4">
        <v>0.48690364826941102</v>
      </c>
    </row>
    <row r="32" spans="1:41" ht="15.5" x14ac:dyDescent="0.35">
      <c r="A32" s="23"/>
      <c r="B32" s="5" t="s">
        <v>33</v>
      </c>
      <c r="C32" s="4">
        <v>0.53060445903830999</v>
      </c>
      <c r="D32" s="4">
        <v>0.55132609515964304</v>
      </c>
      <c r="E32" s="4">
        <v>0.52005705827173099</v>
      </c>
      <c r="F32" s="4">
        <v>0.55435155918325496</v>
      </c>
      <c r="G32" s="4">
        <v>0.55077499784336303</v>
      </c>
      <c r="H32" s="4">
        <v>0.53568270851456301</v>
      </c>
      <c r="I32" s="4">
        <v>0.53120070709843803</v>
      </c>
      <c r="J32" s="4">
        <v>0.55150509374329304</v>
      </c>
      <c r="K32" s="4">
        <v>0.54621936544070604</v>
      </c>
      <c r="L32" s="4">
        <v>0.51821174790263802</v>
      </c>
      <c r="M32" s="4">
        <v>0.53264792265621097</v>
      </c>
      <c r="N32" s="4">
        <v>0.52714688155189604</v>
      </c>
      <c r="O32" s="4">
        <v>0.53248527581802996</v>
      </c>
      <c r="P32" s="4">
        <v>0.52675023651984298</v>
      </c>
      <c r="Q32" s="4">
        <v>0.52738248527675802</v>
      </c>
      <c r="R32" s="4">
        <v>0.52883244330985901</v>
      </c>
      <c r="S32" s="4">
        <v>0.53322207870062799</v>
      </c>
      <c r="T32" s="4">
        <v>0.54483982086725402</v>
      </c>
      <c r="U32" s="4">
        <v>0.54797706688571801</v>
      </c>
      <c r="V32" s="4">
        <v>0.533905037110742</v>
      </c>
      <c r="W32" s="4">
        <v>0.52342923604418601</v>
      </c>
      <c r="X32" s="4">
        <v>0.53259948845550098</v>
      </c>
      <c r="Y32" s="4">
        <v>0.51978064247506905</v>
      </c>
      <c r="Z32" s="4">
        <v>0.55141121990997399</v>
      </c>
      <c r="AA32" s="4">
        <v>0.54350091587685001</v>
      </c>
      <c r="AB32" s="4">
        <v>0.54361706521243203</v>
      </c>
      <c r="AC32" s="4">
        <v>0.45445834777937499</v>
      </c>
      <c r="AD32" s="4">
        <v>0.445090017102794</v>
      </c>
      <c r="AE32" s="4">
        <v>0.455179118851541</v>
      </c>
      <c r="AF32" s="3"/>
      <c r="AG32" s="4">
        <v>0.23241732650209601</v>
      </c>
      <c r="AH32" s="4">
        <v>0.26759214935375802</v>
      </c>
      <c r="AI32" s="4">
        <v>0.34592074592074601</v>
      </c>
      <c r="AJ32" s="4">
        <v>0.341724941724942</v>
      </c>
      <c r="AK32" s="4">
        <v>0.35804195804195799</v>
      </c>
      <c r="AL32" s="4">
        <v>0.36520522388059701</v>
      </c>
      <c r="AM32" s="4">
        <v>0.365671641791045</v>
      </c>
      <c r="AN32" s="4">
        <v>0.361771561771562</v>
      </c>
      <c r="AO32" s="4">
        <v>0.48761103319308102</v>
      </c>
    </row>
    <row r="33" spans="1:41" ht="15.5" x14ac:dyDescent="0.35">
      <c r="A33" s="23"/>
      <c r="B33" s="5" t="s">
        <v>34</v>
      </c>
      <c r="C33" s="4">
        <v>0.52732595868517096</v>
      </c>
      <c r="D33" s="4">
        <v>0.52568492783323895</v>
      </c>
      <c r="E33" s="4">
        <v>0.52128460784368702</v>
      </c>
      <c r="F33" s="4">
        <v>0.53299885278134596</v>
      </c>
      <c r="G33" s="4">
        <v>0.52406372127869505</v>
      </c>
      <c r="H33" s="4">
        <v>0.51098039755598201</v>
      </c>
      <c r="I33" s="4">
        <v>0.53850417508997594</v>
      </c>
      <c r="J33" s="4">
        <v>0.52485525263422395</v>
      </c>
      <c r="K33" s="4">
        <v>0.53041153893474802</v>
      </c>
      <c r="L33" s="4">
        <v>0.52410424223741503</v>
      </c>
      <c r="M33" s="4">
        <v>0.52277317728317296</v>
      </c>
      <c r="N33" s="4">
        <v>0.53059981678363999</v>
      </c>
      <c r="O33" s="4">
        <v>0.52017841083021399</v>
      </c>
      <c r="P33" s="4">
        <v>0.51639166157969196</v>
      </c>
      <c r="Q33" s="4">
        <v>0.51974986086442698</v>
      </c>
      <c r="R33" s="4">
        <v>0.51466890014347</v>
      </c>
      <c r="S33" s="4">
        <v>0.516408832541147</v>
      </c>
      <c r="T33" s="4">
        <v>0.52790387188888899</v>
      </c>
      <c r="U33" s="4">
        <v>0.51341940991850099</v>
      </c>
      <c r="V33" s="4">
        <v>0.51939703866349296</v>
      </c>
      <c r="W33" s="4">
        <v>0.50937257418294202</v>
      </c>
      <c r="X33" s="4">
        <v>0.52130409954928103</v>
      </c>
      <c r="Y33" s="4">
        <v>0.50864021632383905</v>
      </c>
      <c r="Z33" s="4">
        <v>0.52191968966853297</v>
      </c>
      <c r="AA33" s="4">
        <v>0.51669272188466198</v>
      </c>
      <c r="AB33" s="4">
        <v>0.52427223655037003</v>
      </c>
      <c r="AC33" s="4">
        <v>0.455337684220052</v>
      </c>
      <c r="AD33" s="4">
        <v>0.448687752382946</v>
      </c>
      <c r="AE33" s="4">
        <v>0.43669405843220899</v>
      </c>
      <c r="AF33" s="4">
        <v>0.39136067451162898</v>
      </c>
      <c r="AG33" s="3"/>
      <c r="AH33" s="4">
        <v>0.28065134099616901</v>
      </c>
      <c r="AI33" s="4">
        <v>0.35121268656716398</v>
      </c>
      <c r="AJ33" s="4">
        <v>0.34328358208955201</v>
      </c>
      <c r="AK33" s="4">
        <v>0.359141791044776</v>
      </c>
      <c r="AL33" s="4">
        <v>0.36817545496966902</v>
      </c>
      <c r="AM33" s="4">
        <v>0.36724218385440999</v>
      </c>
      <c r="AN33" s="4">
        <v>0.36333955223880599</v>
      </c>
      <c r="AO33" s="4">
        <v>0.47567820392890597</v>
      </c>
    </row>
    <row r="34" spans="1:41" ht="15.5" x14ac:dyDescent="0.35">
      <c r="A34" s="23"/>
      <c r="B34" s="6" t="s">
        <v>35</v>
      </c>
      <c r="C34" s="4">
        <v>0.48968020446121002</v>
      </c>
      <c r="D34" s="4">
        <v>0.49069308269207901</v>
      </c>
      <c r="E34" s="4">
        <v>0.49676288708031502</v>
      </c>
      <c r="F34" s="4">
        <v>0.52602122539767404</v>
      </c>
      <c r="G34" s="4">
        <v>0.50581247565189502</v>
      </c>
      <c r="H34" s="4">
        <v>0.502555754427084</v>
      </c>
      <c r="I34" s="4">
        <v>0.49579359659244898</v>
      </c>
      <c r="J34" s="4">
        <v>0.51028726948653402</v>
      </c>
      <c r="K34" s="4">
        <v>0.49812053475552198</v>
      </c>
      <c r="L34" s="4">
        <v>0.51121618118881695</v>
      </c>
      <c r="M34" s="4">
        <v>0.49910695017224499</v>
      </c>
      <c r="N34" s="4">
        <v>0.48698318809896601</v>
      </c>
      <c r="O34" s="4">
        <v>0.49901696084733599</v>
      </c>
      <c r="P34" s="4">
        <v>0.50304769468510402</v>
      </c>
      <c r="Q34" s="4">
        <v>0.50776296475702498</v>
      </c>
      <c r="R34" s="4">
        <v>0.50342812972592099</v>
      </c>
      <c r="S34" s="4">
        <v>0.50506017557447702</v>
      </c>
      <c r="T34" s="4">
        <v>0.51303865636593105</v>
      </c>
      <c r="U34" s="4">
        <v>0.51518858926298305</v>
      </c>
      <c r="V34" s="4">
        <v>0.51674004613777802</v>
      </c>
      <c r="W34" s="4">
        <v>0.50277994509653001</v>
      </c>
      <c r="X34" s="4">
        <v>0.50181934565481001</v>
      </c>
      <c r="Y34" s="4">
        <v>0.49934251782232197</v>
      </c>
      <c r="Z34" s="4">
        <v>0.54429956965739201</v>
      </c>
      <c r="AA34" s="4">
        <v>0.52898203194791804</v>
      </c>
      <c r="AB34" s="4">
        <v>0.51542255490359901</v>
      </c>
      <c r="AC34" s="4">
        <v>0.42140086976062802</v>
      </c>
      <c r="AD34" s="4">
        <v>0.40654031067210999</v>
      </c>
      <c r="AE34" s="4">
        <v>0.40532490356728701</v>
      </c>
      <c r="AF34" s="4">
        <v>0.43693593193235902</v>
      </c>
      <c r="AG34" s="4">
        <v>0.438064326460463</v>
      </c>
      <c r="AH34" s="3"/>
      <c r="AI34" s="4">
        <v>0.33269506941120203</v>
      </c>
      <c r="AJ34" s="4">
        <v>0.32695069411201499</v>
      </c>
      <c r="AK34" s="4">
        <v>0.33908045977011497</v>
      </c>
      <c r="AL34" s="4">
        <v>0.35153256704980801</v>
      </c>
      <c r="AM34" s="4">
        <v>0.35105363984674298</v>
      </c>
      <c r="AN34" s="4">
        <v>0.35280038295835298</v>
      </c>
      <c r="AO34" s="4">
        <v>0.48151704272683599</v>
      </c>
    </row>
    <row r="35" spans="1:41" ht="15.5" x14ac:dyDescent="0.35">
      <c r="A35" s="23"/>
      <c r="B35" s="5" t="s">
        <v>36</v>
      </c>
      <c r="C35" s="4">
        <v>0.53004322721222796</v>
      </c>
      <c r="D35" s="4">
        <v>0.52267941504618398</v>
      </c>
      <c r="E35" s="4">
        <v>0.51437090414848596</v>
      </c>
      <c r="F35" s="4">
        <v>0.55139227225280896</v>
      </c>
      <c r="G35" s="4">
        <v>0.52313216441576704</v>
      </c>
      <c r="H35" s="4">
        <v>0.50584991739373897</v>
      </c>
      <c r="I35" s="4">
        <v>0.51550163339845201</v>
      </c>
      <c r="J35" s="4">
        <v>0.53561438714941201</v>
      </c>
      <c r="K35" s="4">
        <v>0.52054141414072197</v>
      </c>
      <c r="L35" s="4">
        <v>0.52297893370770598</v>
      </c>
      <c r="M35" s="4">
        <v>0.51022721082232703</v>
      </c>
      <c r="N35" s="4">
        <v>0.50700663117563805</v>
      </c>
      <c r="O35" s="4">
        <v>0.50577173921337504</v>
      </c>
      <c r="P35" s="4">
        <v>0.51213011745233294</v>
      </c>
      <c r="Q35" s="4">
        <v>0.51147494517527803</v>
      </c>
      <c r="R35" s="4">
        <v>0.51598034832651896</v>
      </c>
      <c r="S35" s="4">
        <v>0.51196942956472702</v>
      </c>
      <c r="T35" s="4">
        <v>0.53264052706436904</v>
      </c>
      <c r="U35" s="4">
        <v>0.53070993878708095</v>
      </c>
      <c r="V35" s="4">
        <v>0.52454585717896995</v>
      </c>
      <c r="W35" s="4">
        <v>0.52581375849830003</v>
      </c>
      <c r="X35" s="4">
        <v>0.50952750054510099</v>
      </c>
      <c r="Y35" s="4">
        <v>0.50920660803251405</v>
      </c>
      <c r="Z35" s="4">
        <v>0.53421181238168003</v>
      </c>
      <c r="AA35" s="4">
        <v>0.53192719652646803</v>
      </c>
      <c r="AB35" s="4">
        <v>0.53098041072439905</v>
      </c>
      <c r="AC35" s="4">
        <v>0.470757193442633</v>
      </c>
      <c r="AD35" s="4">
        <v>0.447992335336512</v>
      </c>
      <c r="AE35" s="4">
        <v>0.45585761920908302</v>
      </c>
      <c r="AF35" s="4">
        <v>0.50256888611698802</v>
      </c>
      <c r="AG35" s="4">
        <v>0.48908366700558098</v>
      </c>
      <c r="AH35" s="4">
        <v>0.450083383145781</v>
      </c>
      <c r="AI35" s="3"/>
      <c r="AJ35" s="4">
        <v>2.8743625405656E-2</v>
      </c>
      <c r="AK35" s="4">
        <v>0.37995337995338002</v>
      </c>
      <c r="AL35" s="4">
        <v>0.37150837988826801</v>
      </c>
      <c r="AM35" s="4">
        <v>0.36964618249534498</v>
      </c>
      <c r="AN35" s="4">
        <v>0.369474174034435</v>
      </c>
      <c r="AO35" s="4">
        <v>0.48811188811188799</v>
      </c>
    </row>
    <row r="36" spans="1:41" ht="15.5" x14ac:dyDescent="0.35">
      <c r="A36" s="23"/>
      <c r="B36" s="5" t="s">
        <v>37</v>
      </c>
      <c r="C36" s="4">
        <v>0.52280852047494097</v>
      </c>
      <c r="D36" s="4">
        <v>0.53410737840939104</v>
      </c>
      <c r="E36" s="4">
        <v>0.52071181881879602</v>
      </c>
      <c r="F36" s="4">
        <v>0.55096399097448201</v>
      </c>
      <c r="G36" s="4">
        <v>0.52467522845813797</v>
      </c>
      <c r="H36" s="4">
        <v>0.50951341743504597</v>
      </c>
      <c r="I36" s="4">
        <v>0.53089019871503995</v>
      </c>
      <c r="J36" s="4">
        <v>0.54592551237430198</v>
      </c>
      <c r="K36" s="4">
        <v>0.529461173483323</v>
      </c>
      <c r="L36" s="4">
        <v>0.53682366857568498</v>
      </c>
      <c r="M36" s="4">
        <v>0.51630876861557895</v>
      </c>
      <c r="N36" s="4">
        <v>0.509621848466146</v>
      </c>
      <c r="O36" s="4">
        <v>0.50817787332420505</v>
      </c>
      <c r="P36" s="4">
        <v>0.50858629035318703</v>
      </c>
      <c r="Q36" s="4">
        <v>0.51024442242064805</v>
      </c>
      <c r="R36" s="4">
        <v>0.52321910021518403</v>
      </c>
      <c r="S36" s="4">
        <v>0.51857476309038297</v>
      </c>
      <c r="T36" s="4">
        <v>0.53158176842961902</v>
      </c>
      <c r="U36" s="4">
        <v>0.51803298101126605</v>
      </c>
      <c r="V36" s="4">
        <v>0.52711540206360097</v>
      </c>
      <c r="W36" s="4">
        <v>0.53691358515535903</v>
      </c>
      <c r="X36" s="4">
        <v>0.50661759588033894</v>
      </c>
      <c r="Y36" s="4">
        <v>0.50554922754871301</v>
      </c>
      <c r="Z36" s="4">
        <v>0.53506234120648599</v>
      </c>
      <c r="AA36" s="4">
        <v>0.53963822904585701</v>
      </c>
      <c r="AB36" s="4">
        <v>0.527806951562933</v>
      </c>
      <c r="AC36" s="4">
        <v>0.46054854667191503</v>
      </c>
      <c r="AD36" s="4">
        <v>0.45026978351663399</v>
      </c>
      <c r="AE36" s="4">
        <v>0.46233352466865602</v>
      </c>
      <c r="AF36" s="4">
        <v>0.50461593758004397</v>
      </c>
      <c r="AG36" s="4">
        <v>0.48153593403990702</v>
      </c>
      <c r="AH36" s="4">
        <v>0.46131719701117102</v>
      </c>
      <c r="AI36" s="4">
        <v>0.155184458473381</v>
      </c>
      <c r="AJ36" s="3"/>
      <c r="AK36" s="4">
        <v>0.377156177156177</v>
      </c>
      <c r="AL36" s="4">
        <v>0.36731843575418999</v>
      </c>
      <c r="AM36" s="4">
        <v>0.36452513966480399</v>
      </c>
      <c r="AN36" s="4">
        <v>0.366682177757096</v>
      </c>
      <c r="AO36" s="4">
        <v>0.48391608391608398</v>
      </c>
    </row>
    <row r="37" spans="1:41" ht="15.5" x14ac:dyDescent="0.35">
      <c r="A37" s="23"/>
      <c r="B37" s="5" t="s">
        <v>38</v>
      </c>
      <c r="C37" s="4">
        <v>0.54818236521947905</v>
      </c>
      <c r="D37" s="4">
        <v>0.54630010888060698</v>
      </c>
      <c r="E37" s="4">
        <v>0.55251139733599297</v>
      </c>
      <c r="F37" s="4">
        <v>0.58031994368961903</v>
      </c>
      <c r="G37" s="4">
        <v>0.55637276860332396</v>
      </c>
      <c r="H37" s="4">
        <v>0.55519013579369403</v>
      </c>
      <c r="I37" s="4">
        <v>0.55927170183235397</v>
      </c>
      <c r="J37" s="4">
        <v>0.56227059132180301</v>
      </c>
      <c r="K37" s="4">
        <v>0.55236194315634302</v>
      </c>
      <c r="L37" s="4">
        <v>0.53972368974395901</v>
      </c>
      <c r="M37" s="4">
        <v>0.55760835788649699</v>
      </c>
      <c r="N37" s="4">
        <v>0.55037616942645495</v>
      </c>
      <c r="O37" s="4">
        <v>0.556407981433095</v>
      </c>
      <c r="P37" s="4">
        <v>0.54907348866245398</v>
      </c>
      <c r="Q37" s="4">
        <v>0.547647996823168</v>
      </c>
      <c r="R37" s="4">
        <v>0.56709557322429605</v>
      </c>
      <c r="S37" s="4">
        <v>0.54841802789108496</v>
      </c>
      <c r="T37" s="4">
        <v>0.55823306071900303</v>
      </c>
      <c r="U37" s="4">
        <v>0.54742284595527202</v>
      </c>
      <c r="V37" s="4">
        <v>0.55465403746586095</v>
      </c>
      <c r="W37" s="4">
        <v>0.55495109501685003</v>
      </c>
      <c r="X37" s="4">
        <v>0.545809815553427</v>
      </c>
      <c r="Y37" s="4">
        <v>0.54605938843086099</v>
      </c>
      <c r="Z37" s="4">
        <v>0.56349034123216302</v>
      </c>
      <c r="AA37" s="4">
        <v>0.55251945332880603</v>
      </c>
      <c r="AB37" s="4">
        <v>0.55394114795152305</v>
      </c>
      <c r="AC37" s="4">
        <v>0.51292749866748999</v>
      </c>
      <c r="AD37" s="4">
        <v>0.49054122493466601</v>
      </c>
      <c r="AE37" s="4">
        <v>0.496461320297022</v>
      </c>
      <c r="AF37" s="4">
        <v>0.52835423443916196</v>
      </c>
      <c r="AG37" s="4">
        <v>0.515005385647619</v>
      </c>
      <c r="AH37" s="4">
        <v>0.50407900902355895</v>
      </c>
      <c r="AI37" s="4">
        <v>0.52433485235499599</v>
      </c>
      <c r="AJ37" s="4">
        <v>0.52061705260579405</v>
      </c>
      <c r="AK37" s="3"/>
      <c r="AL37" s="4">
        <v>0.40065298507462699</v>
      </c>
      <c r="AM37" s="4">
        <v>0.40485074626865702</v>
      </c>
      <c r="AN37" s="4">
        <v>0.396736596736597</v>
      </c>
      <c r="AO37" s="4">
        <v>0.48550046772684802</v>
      </c>
    </row>
    <row r="38" spans="1:41" ht="15.5" x14ac:dyDescent="0.35">
      <c r="A38" s="23" t="s">
        <v>39</v>
      </c>
      <c r="B38" s="5" t="s">
        <v>40</v>
      </c>
      <c r="C38" s="4">
        <v>0.52795330907805105</v>
      </c>
      <c r="D38" s="4">
        <v>0.52433387613035198</v>
      </c>
      <c r="E38" s="4">
        <v>0.52004450920709699</v>
      </c>
      <c r="F38" s="4">
        <v>0.54034767993295296</v>
      </c>
      <c r="G38" s="4">
        <v>0.53707169130805499</v>
      </c>
      <c r="H38" s="4">
        <v>0.52923051787144604</v>
      </c>
      <c r="I38" s="4">
        <v>0.53618871344758501</v>
      </c>
      <c r="J38" s="4">
        <v>0.53150915908700402</v>
      </c>
      <c r="K38" s="4">
        <v>0.53026589810679003</v>
      </c>
      <c r="L38" s="4">
        <v>0.53377477891686098</v>
      </c>
      <c r="M38" s="4">
        <v>0.53815431305678796</v>
      </c>
      <c r="N38" s="4">
        <v>0.53239255589058898</v>
      </c>
      <c r="O38" s="4">
        <v>0.51776749348009898</v>
      </c>
      <c r="P38" s="4">
        <v>0.52314098640074003</v>
      </c>
      <c r="Q38" s="4">
        <v>0.52569439828760101</v>
      </c>
      <c r="R38" s="4">
        <v>0.53856407301805498</v>
      </c>
      <c r="S38" s="4">
        <v>0.531447132100201</v>
      </c>
      <c r="T38" s="4">
        <v>0.53018424426629296</v>
      </c>
      <c r="U38" s="4">
        <v>0.52160964580792701</v>
      </c>
      <c r="V38" s="4">
        <v>0.53331861588993101</v>
      </c>
      <c r="W38" s="4">
        <v>0.50421170482090205</v>
      </c>
      <c r="X38" s="4">
        <v>0.52542057265101105</v>
      </c>
      <c r="Y38" s="4">
        <v>0.53302244429950796</v>
      </c>
      <c r="Z38" s="4">
        <v>0.55199913107777199</v>
      </c>
      <c r="AA38" s="4">
        <v>0.52365642934332302</v>
      </c>
      <c r="AB38" s="4">
        <v>0.53526598141091797</v>
      </c>
      <c r="AC38" s="4">
        <v>0.51557464641962203</v>
      </c>
      <c r="AD38" s="4">
        <v>0.494889831891002</v>
      </c>
      <c r="AE38" s="4">
        <v>0.49568363598366499</v>
      </c>
      <c r="AF38" s="4">
        <v>0.51583496393302697</v>
      </c>
      <c r="AG38" s="4">
        <v>0.50680749867200203</v>
      </c>
      <c r="AH38" s="4">
        <v>0.49680028733987303</v>
      </c>
      <c r="AI38" s="4">
        <v>0.51144150079381001</v>
      </c>
      <c r="AJ38" s="4">
        <v>0.50088598286907005</v>
      </c>
      <c r="AK38" s="4">
        <v>0.55925220697647604</v>
      </c>
      <c r="AL38" s="3"/>
      <c r="AM38" s="4">
        <v>3.5830618892508097E-2</v>
      </c>
      <c r="AN38" s="4">
        <v>0.182410423452769</v>
      </c>
      <c r="AO38" s="4">
        <v>0.48456501403180502</v>
      </c>
    </row>
    <row r="39" spans="1:41" ht="15.5" x14ac:dyDescent="0.35">
      <c r="A39" s="23"/>
      <c r="B39" s="5" t="s">
        <v>41</v>
      </c>
      <c r="C39" s="4">
        <v>0.52646725772166703</v>
      </c>
      <c r="D39" s="4">
        <v>0.52288519715368198</v>
      </c>
      <c r="E39" s="4">
        <v>0.52022295535288599</v>
      </c>
      <c r="F39" s="4">
        <v>0.53727151075233004</v>
      </c>
      <c r="G39" s="4">
        <v>0.52946474460235204</v>
      </c>
      <c r="H39" s="4">
        <v>0.53049523964567202</v>
      </c>
      <c r="I39" s="4">
        <v>0.52932334565214001</v>
      </c>
      <c r="J39" s="4">
        <v>0.54319437562327699</v>
      </c>
      <c r="K39" s="4">
        <v>0.52408802466545901</v>
      </c>
      <c r="L39" s="4">
        <v>0.521472959373811</v>
      </c>
      <c r="M39" s="4">
        <v>0.52943667582404497</v>
      </c>
      <c r="N39" s="4">
        <v>0.53150740945988095</v>
      </c>
      <c r="O39" s="4">
        <v>0.53047526043621596</v>
      </c>
      <c r="P39" s="4">
        <v>0.53166465020929299</v>
      </c>
      <c r="Q39" s="4">
        <v>0.52367463868660502</v>
      </c>
      <c r="R39" s="4">
        <v>0.52342765601109598</v>
      </c>
      <c r="S39" s="4">
        <v>0.53171188732766705</v>
      </c>
      <c r="T39" s="4">
        <v>0.52519964490801896</v>
      </c>
      <c r="U39" s="4">
        <v>0.53200425527609296</v>
      </c>
      <c r="V39" s="4">
        <v>0.52936636930090897</v>
      </c>
      <c r="W39" s="4">
        <v>0.51694407179022805</v>
      </c>
      <c r="X39" s="4">
        <v>0.53823872565016995</v>
      </c>
      <c r="Y39" s="4">
        <v>0.52957859701232901</v>
      </c>
      <c r="Z39" s="4">
        <v>0.54339894787184495</v>
      </c>
      <c r="AA39" s="4">
        <v>0.52587905643129695</v>
      </c>
      <c r="AB39" s="4">
        <v>0.53834040728014998</v>
      </c>
      <c r="AC39" s="4">
        <v>0.511505764187555</v>
      </c>
      <c r="AD39" s="4">
        <v>0.483267769775034</v>
      </c>
      <c r="AE39" s="4">
        <v>0.49851423444387999</v>
      </c>
      <c r="AF39" s="4">
        <v>0.51644228420016702</v>
      </c>
      <c r="AG39" s="4">
        <v>0.50968480469271704</v>
      </c>
      <c r="AH39" s="4">
        <v>0.48234910803324699</v>
      </c>
      <c r="AI39" s="4">
        <v>0.49394998387446398</v>
      </c>
      <c r="AJ39" s="4">
        <v>0.49426579925526498</v>
      </c>
      <c r="AK39" s="4">
        <v>0.56362087960117202</v>
      </c>
      <c r="AL39" s="4">
        <v>0.184306290316578</v>
      </c>
      <c r="AM39" s="3"/>
      <c r="AN39" s="4">
        <v>0.176826430898092</v>
      </c>
      <c r="AO39" s="4">
        <v>0.48690364826941102</v>
      </c>
    </row>
    <row r="40" spans="1:41" ht="15.5" x14ac:dyDescent="0.35">
      <c r="A40" s="23"/>
      <c r="B40" s="5" t="s">
        <v>42</v>
      </c>
      <c r="C40" s="4">
        <v>0.52506550648473804</v>
      </c>
      <c r="D40" s="4">
        <v>0.52695368125060404</v>
      </c>
      <c r="E40" s="4">
        <v>0.52382081493574895</v>
      </c>
      <c r="F40" s="4">
        <v>0.55571432817046795</v>
      </c>
      <c r="G40" s="4">
        <v>0.54599535191186199</v>
      </c>
      <c r="H40" s="4">
        <v>0.53740736381415399</v>
      </c>
      <c r="I40" s="4">
        <v>0.53995450483667995</v>
      </c>
      <c r="J40" s="4">
        <v>0.54807534616391296</v>
      </c>
      <c r="K40" s="4">
        <v>0.53212187798551003</v>
      </c>
      <c r="L40" s="4">
        <v>0.54825766471443205</v>
      </c>
      <c r="M40" s="4">
        <v>0.54042555245509005</v>
      </c>
      <c r="N40" s="4">
        <v>0.53829315349710505</v>
      </c>
      <c r="O40" s="4">
        <v>0.55539576290094095</v>
      </c>
      <c r="P40" s="4">
        <v>0.53539570238120504</v>
      </c>
      <c r="Q40" s="4">
        <v>0.53144029060140896</v>
      </c>
      <c r="R40" s="4">
        <v>0.54739095298686902</v>
      </c>
      <c r="S40" s="4">
        <v>0.54249939566927696</v>
      </c>
      <c r="T40" s="4">
        <v>0.54308725281209602</v>
      </c>
      <c r="U40" s="4">
        <v>0.52734512911381604</v>
      </c>
      <c r="V40" s="4">
        <v>0.53371025519470805</v>
      </c>
      <c r="W40" s="4">
        <v>0.54890278921257196</v>
      </c>
      <c r="X40" s="4">
        <v>0.547464438873427</v>
      </c>
      <c r="Y40" s="4">
        <v>0.53785976443484695</v>
      </c>
      <c r="Z40" s="4">
        <v>0.55506699289491701</v>
      </c>
      <c r="AA40" s="4">
        <v>0.53433363442498105</v>
      </c>
      <c r="AB40" s="4">
        <v>0.54506828044587596</v>
      </c>
      <c r="AC40" s="4">
        <v>0.50419812051222002</v>
      </c>
      <c r="AD40" s="4">
        <v>0.49559647134944501</v>
      </c>
      <c r="AE40" s="4">
        <v>0.52067820034433498</v>
      </c>
      <c r="AF40" s="4">
        <v>0.51908661874353901</v>
      </c>
      <c r="AG40" s="4">
        <v>0.52233090919463798</v>
      </c>
      <c r="AH40" s="4">
        <v>0.50647299186442396</v>
      </c>
      <c r="AI40" s="4">
        <v>0.50064045372104105</v>
      </c>
      <c r="AJ40" s="4">
        <v>0.50231402169939099</v>
      </c>
      <c r="AK40" s="4">
        <v>0.55354169263242703</v>
      </c>
      <c r="AL40" s="4">
        <v>0.32347353473856899</v>
      </c>
      <c r="AM40" s="4">
        <v>0.31828655133161399</v>
      </c>
      <c r="AN40" s="3"/>
      <c r="AO40" s="4">
        <v>0.483870967741935</v>
      </c>
    </row>
    <row r="41" spans="1:41" ht="15.5" x14ac:dyDescent="0.35">
      <c r="A41" s="7" t="s">
        <v>43</v>
      </c>
      <c r="B41" s="5" t="s">
        <v>44</v>
      </c>
      <c r="C41" s="4">
        <v>0.67234119989782803</v>
      </c>
      <c r="D41" s="4">
        <v>0.671869190299759</v>
      </c>
      <c r="E41" s="4">
        <v>0.67742998728968495</v>
      </c>
      <c r="F41" s="4">
        <v>0.70202418641877495</v>
      </c>
      <c r="G41" s="4">
        <v>0.67710761674196096</v>
      </c>
      <c r="H41" s="4">
        <v>0.66819735507558797</v>
      </c>
      <c r="I41" s="4">
        <v>0.66134229118430299</v>
      </c>
      <c r="J41" s="4">
        <v>0.69010308319047298</v>
      </c>
      <c r="K41" s="4">
        <v>0.67738260776430204</v>
      </c>
      <c r="L41" s="4">
        <v>0.69582570411690103</v>
      </c>
      <c r="M41" s="4">
        <v>0.69519307550689502</v>
      </c>
      <c r="N41" s="4">
        <v>0.69763851138331201</v>
      </c>
      <c r="O41" s="4">
        <v>0.662490663623023</v>
      </c>
      <c r="P41" s="4">
        <v>0.660926584561772</v>
      </c>
      <c r="Q41" s="4">
        <v>0.679674647468544</v>
      </c>
      <c r="R41" s="4">
        <v>0.70260034605611699</v>
      </c>
      <c r="S41" s="4">
        <v>0.68488678764811395</v>
      </c>
      <c r="T41" s="4">
        <v>0.67805870295077197</v>
      </c>
      <c r="U41" s="4">
        <v>0.68208348840841404</v>
      </c>
      <c r="V41" s="4">
        <v>0.67220280320944104</v>
      </c>
      <c r="W41" s="4">
        <v>0.666271501423362</v>
      </c>
      <c r="X41" s="4">
        <v>0.68126805005648805</v>
      </c>
      <c r="Y41" s="4">
        <v>0.67945430672981799</v>
      </c>
      <c r="Z41" s="4">
        <v>0.68131593449932204</v>
      </c>
      <c r="AA41" s="4">
        <v>0.67466259721744304</v>
      </c>
      <c r="AB41" s="4">
        <v>0.69943658285573795</v>
      </c>
      <c r="AC41" s="4">
        <v>0.68569288363288305</v>
      </c>
      <c r="AD41" s="4">
        <v>0.67326193610665397</v>
      </c>
      <c r="AE41" s="4">
        <v>0.69000794120791797</v>
      </c>
      <c r="AF41" s="4">
        <v>0.67594460727511796</v>
      </c>
      <c r="AG41" s="4">
        <v>0.67855231453484399</v>
      </c>
      <c r="AH41" s="4">
        <v>0.67800646697046296</v>
      </c>
      <c r="AI41" s="4">
        <v>0.66220650679933601</v>
      </c>
      <c r="AJ41" s="4">
        <v>0.67894115604038496</v>
      </c>
      <c r="AK41" s="4">
        <v>0.692869408905745</v>
      </c>
      <c r="AL41" s="4">
        <v>0.65939839888712504</v>
      </c>
      <c r="AM41" s="4">
        <v>0.64160019790185197</v>
      </c>
      <c r="AN41" s="4">
        <v>0.66455890936903295</v>
      </c>
      <c r="AO41" s="3"/>
    </row>
  </sheetData>
  <mergeCells count="4">
    <mergeCell ref="A3:A28"/>
    <mergeCell ref="A29:A37"/>
    <mergeCell ref="A38:A40"/>
    <mergeCell ref="A1:L1"/>
  </mergeCells>
  <conditionalFormatting sqref="C2:AO41">
    <cfRule type="colorScale" priority="2">
      <colorScale>
        <cfvo type="min"/>
        <cfvo type="percentile" val="50"/>
        <cfvo type="max"/>
        <color rgb="FFFF0000"/>
        <color rgb="FFFFFF00"/>
        <color rgb="FF00CC00"/>
      </colorScale>
    </cfRule>
  </conditionalFormatting>
  <pageMargins left="0.75" right="0.75" top="1" bottom="1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484FF-7E2F-4B30-B12D-1404C6E050BF}">
  <dimension ref="A1:C40"/>
  <sheetViews>
    <sheetView workbookViewId="0">
      <selection sqref="A1:C1"/>
    </sheetView>
  </sheetViews>
  <sheetFormatPr defaultRowHeight="14.5" x14ac:dyDescent="0.35"/>
  <cols>
    <col min="1" max="1" width="32.453125" customWidth="1"/>
    <col min="2" max="2" width="32.81640625" customWidth="1"/>
    <col min="3" max="3" width="28.90625" customWidth="1"/>
  </cols>
  <sheetData>
    <row r="1" spans="1:3" ht="28" customHeight="1" x14ac:dyDescent="0.35">
      <c r="A1" s="32" t="s">
        <v>148</v>
      </c>
      <c r="B1" s="28"/>
      <c r="C1" s="28"/>
    </row>
    <row r="2" spans="1:3" ht="27.5" customHeight="1" x14ac:dyDescent="0.35">
      <c r="A2" s="20" t="s">
        <v>118</v>
      </c>
      <c r="B2" s="20" t="s">
        <v>120</v>
      </c>
      <c r="C2" s="20" t="s">
        <v>119</v>
      </c>
    </row>
    <row r="3" spans="1:3" x14ac:dyDescent="0.35">
      <c r="A3" s="26" t="s">
        <v>2</v>
      </c>
      <c r="B3" s="17" t="s">
        <v>45</v>
      </c>
      <c r="C3" s="18" t="s">
        <v>46</v>
      </c>
    </row>
    <row r="4" spans="1:3" x14ac:dyDescent="0.35">
      <c r="A4" s="27"/>
      <c r="B4" s="17" t="s">
        <v>47</v>
      </c>
      <c r="C4" s="18" t="s">
        <v>48</v>
      </c>
    </row>
    <row r="5" spans="1:3" x14ac:dyDescent="0.35">
      <c r="A5" s="27"/>
      <c r="B5" s="17" t="s">
        <v>49</v>
      </c>
      <c r="C5" s="18" t="s">
        <v>50</v>
      </c>
    </row>
    <row r="6" spans="1:3" x14ac:dyDescent="0.35">
      <c r="A6" s="27"/>
      <c r="B6" s="17" t="s">
        <v>51</v>
      </c>
      <c r="C6" s="18" t="s">
        <v>52</v>
      </c>
    </row>
    <row r="7" spans="1:3" x14ac:dyDescent="0.35">
      <c r="A7" s="27"/>
      <c r="B7" s="17" t="s">
        <v>53</v>
      </c>
      <c r="C7" s="18" t="s">
        <v>54</v>
      </c>
    </row>
    <row r="8" spans="1:3" x14ac:dyDescent="0.35">
      <c r="A8" s="27"/>
      <c r="B8" s="17" t="s">
        <v>56</v>
      </c>
      <c r="C8" s="18" t="s">
        <v>55</v>
      </c>
    </row>
    <row r="9" spans="1:3" x14ac:dyDescent="0.35">
      <c r="A9" s="27"/>
      <c r="B9" s="17" t="s">
        <v>57</v>
      </c>
      <c r="C9" s="18" t="s">
        <v>58</v>
      </c>
    </row>
    <row r="10" spans="1:3" x14ac:dyDescent="0.35">
      <c r="A10" s="27"/>
      <c r="B10" s="17" t="s">
        <v>59</v>
      </c>
      <c r="C10" s="18" t="s">
        <v>78</v>
      </c>
    </row>
    <row r="11" spans="1:3" x14ac:dyDescent="0.35">
      <c r="A11" s="27"/>
      <c r="B11" s="17" t="s">
        <v>60</v>
      </c>
      <c r="C11" s="18" t="s">
        <v>79</v>
      </c>
    </row>
    <row r="12" spans="1:3" x14ac:dyDescent="0.35">
      <c r="A12" s="27"/>
      <c r="B12" s="17" t="s">
        <v>61</v>
      </c>
      <c r="C12" s="18" t="s">
        <v>80</v>
      </c>
    </row>
    <row r="13" spans="1:3" x14ac:dyDescent="0.35">
      <c r="A13" s="27"/>
      <c r="B13" s="17" t="s">
        <v>62</v>
      </c>
      <c r="C13" s="18" t="s">
        <v>81</v>
      </c>
    </row>
    <row r="14" spans="1:3" x14ac:dyDescent="0.35">
      <c r="A14" s="27"/>
      <c r="B14" s="17" t="s">
        <v>63</v>
      </c>
      <c r="C14" s="18" t="s">
        <v>82</v>
      </c>
    </row>
    <row r="15" spans="1:3" x14ac:dyDescent="0.35">
      <c r="A15" s="27"/>
      <c r="B15" s="17" t="s">
        <v>64</v>
      </c>
      <c r="C15" s="18" t="s">
        <v>83</v>
      </c>
    </row>
    <row r="16" spans="1:3" x14ac:dyDescent="0.35">
      <c r="A16" s="27"/>
      <c r="B16" s="17" t="s">
        <v>65</v>
      </c>
      <c r="C16" s="18" t="s">
        <v>84</v>
      </c>
    </row>
    <row r="17" spans="1:3" x14ac:dyDescent="0.35">
      <c r="A17" s="27"/>
      <c r="B17" s="17" t="s">
        <v>66</v>
      </c>
      <c r="C17" s="18" t="s">
        <v>85</v>
      </c>
    </row>
    <row r="18" spans="1:3" x14ac:dyDescent="0.35">
      <c r="A18" s="27"/>
      <c r="B18" s="17" t="s">
        <v>67</v>
      </c>
      <c r="C18" s="18" t="s">
        <v>86</v>
      </c>
    </row>
    <row r="19" spans="1:3" x14ac:dyDescent="0.35">
      <c r="A19" s="27"/>
      <c r="B19" s="17" t="s">
        <v>68</v>
      </c>
      <c r="C19" s="18" t="s">
        <v>87</v>
      </c>
    </row>
    <row r="20" spans="1:3" x14ac:dyDescent="0.35">
      <c r="A20" s="27"/>
      <c r="B20" s="17" t="s">
        <v>69</v>
      </c>
      <c r="C20" s="18" t="s">
        <v>88</v>
      </c>
    </row>
    <row r="21" spans="1:3" x14ac:dyDescent="0.35">
      <c r="A21" s="27"/>
      <c r="B21" s="17" t="s">
        <v>70</v>
      </c>
      <c r="C21" s="18" t="s">
        <v>89</v>
      </c>
    </row>
    <row r="22" spans="1:3" x14ac:dyDescent="0.35">
      <c r="A22" s="27"/>
      <c r="B22" s="17" t="s">
        <v>71</v>
      </c>
      <c r="C22" s="18" t="s">
        <v>89</v>
      </c>
    </row>
    <row r="23" spans="1:3" x14ac:dyDescent="0.35">
      <c r="A23" s="27"/>
      <c r="B23" s="17" t="s">
        <v>72</v>
      </c>
      <c r="C23" s="18" t="s">
        <v>90</v>
      </c>
    </row>
    <row r="24" spans="1:3" x14ac:dyDescent="0.35">
      <c r="A24" s="27"/>
      <c r="B24" s="17" t="s">
        <v>73</v>
      </c>
      <c r="C24" s="18" t="s">
        <v>91</v>
      </c>
    </row>
    <row r="25" spans="1:3" x14ac:dyDescent="0.35">
      <c r="A25" s="27"/>
      <c r="B25" s="17" t="s">
        <v>74</v>
      </c>
      <c r="C25" s="18" t="s">
        <v>92</v>
      </c>
    </row>
    <row r="26" spans="1:3" x14ac:dyDescent="0.35">
      <c r="A26" s="27"/>
      <c r="B26" s="17" t="s">
        <v>75</v>
      </c>
      <c r="C26" s="18" t="s">
        <v>93</v>
      </c>
    </row>
    <row r="27" spans="1:3" x14ac:dyDescent="0.35">
      <c r="A27" s="27"/>
      <c r="B27" s="17" t="s">
        <v>76</v>
      </c>
      <c r="C27" s="18" t="s">
        <v>94</v>
      </c>
    </row>
    <row r="28" spans="1:3" x14ac:dyDescent="0.35">
      <c r="A28" s="28"/>
      <c r="B28" s="19" t="s">
        <v>77</v>
      </c>
      <c r="C28" s="21" t="s">
        <v>95</v>
      </c>
    </row>
    <row r="29" spans="1:3" x14ac:dyDescent="0.35">
      <c r="A29" s="26" t="s">
        <v>29</v>
      </c>
      <c r="B29" s="17" t="s">
        <v>103</v>
      </c>
      <c r="C29" s="18" t="s">
        <v>96</v>
      </c>
    </row>
    <row r="30" spans="1:3" x14ac:dyDescent="0.35">
      <c r="A30" s="29"/>
      <c r="B30" s="17" t="s">
        <v>104</v>
      </c>
      <c r="C30" s="18" t="s">
        <v>97</v>
      </c>
    </row>
    <row r="31" spans="1:3" x14ac:dyDescent="0.35">
      <c r="A31" s="29"/>
      <c r="B31" s="17" t="s">
        <v>105</v>
      </c>
      <c r="C31" s="18" t="s">
        <v>98</v>
      </c>
    </row>
    <row r="32" spans="1:3" x14ac:dyDescent="0.35">
      <c r="A32" s="29"/>
      <c r="B32" s="17" t="s">
        <v>106</v>
      </c>
      <c r="C32" s="18" t="s">
        <v>99</v>
      </c>
    </row>
    <row r="33" spans="1:3" x14ac:dyDescent="0.35">
      <c r="A33" s="29"/>
      <c r="B33" s="17" t="s">
        <v>110</v>
      </c>
      <c r="C33" s="18" t="s">
        <v>100</v>
      </c>
    </row>
    <row r="34" spans="1:3" x14ac:dyDescent="0.35">
      <c r="A34" s="29"/>
      <c r="B34" s="17" t="s">
        <v>107</v>
      </c>
      <c r="C34" s="18" t="s">
        <v>101</v>
      </c>
    </row>
    <row r="35" spans="1:3" x14ac:dyDescent="0.35">
      <c r="A35" s="29"/>
      <c r="B35" s="17" t="s">
        <v>109</v>
      </c>
      <c r="C35" s="18" t="s">
        <v>101</v>
      </c>
    </row>
    <row r="36" spans="1:3" x14ac:dyDescent="0.35">
      <c r="A36" s="30"/>
      <c r="B36" s="19" t="s">
        <v>108</v>
      </c>
      <c r="C36" s="21" t="s">
        <v>102</v>
      </c>
    </row>
    <row r="37" spans="1:3" x14ac:dyDescent="0.35">
      <c r="A37" s="31" t="s">
        <v>39</v>
      </c>
      <c r="B37" s="17" t="s">
        <v>111</v>
      </c>
      <c r="C37" s="18" t="s">
        <v>114</v>
      </c>
    </row>
    <row r="38" spans="1:3" x14ac:dyDescent="0.35">
      <c r="A38" s="27"/>
      <c r="B38" s="17" t="s">
        <v>112</v>
      </c>
      <c r="C38" s="18" t="s">
        <v>114</v>
      </c>
    </row>
    <row r="39" spans="1:3" x14ac:dyDescent="0.35">
      <c r="A39" s="28"/>
      <c r="B39" s="19" t="s">
        <v>113</v>
      </c>
      <c r="C39" s="21" t="s">
        <v>115</v>
      </c>
    </row>
    <row r="40" spans="1:3" x14ac:dyDescent="0.35">
      <c r="A40" s="20" t="s">
        <v>43</v>
      </c>
      <c r="B40" s="20" t="s">
        <v>116</v>
      </c>
      <c r="C40" s="20" t="s">
        <v>117</v>
      </c>
    </row>
  </sheetData>
  <mergeCells count="4">
    <mergeCell ref="A3:A28"/>
    <mergeCell ref="A29:A36"/>
    <mergeCell ref="A37:A39"/>
    <mergeCell ref="A1:C1"/>
  </mergeCells>
  <phoneticPr fontId="7" type="noConversion"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6664D-F991-430A-80BE-DC072D04C26D}">
  <dimension ref="A1:J5"/>
  <sheetViews>
    <sheetView tabSelected="1" workbookViewId="0">
      <selection sqref="A1:J1"/>
    </sheetView>
  </sheetViews>
  <sheetFormatPr defaultRowHeight="14.5" x14ac:dyDescent="0.35"/>
  <cols>
    <col min="1" max="1" width="18.81640625" customWidth="1"/>
    <col min="2" max="2" width="19" customWidth="1"/>
    <col min="3" max="3" width="17.6328125" customWidth="1"/>
    <col min="4" max="4" width="15.6328125" customWidth="1"/>
    <col min="5" max="5" width="13.7265625" customWidth="1"/>
    <col min="6" max="6" width="18.08984375" customWidth="1"/>
    <col min="7" max="7" width="7.1796875" customWidth="1"/>
    <col min="10" max="10" width="25" customWidth="1"/>
  </cols>
  <sheetData>
    <row r="1" spans="1:10" x14ac:dyDescent="0.35">
      <c r="A1" s="33" t="s">
        <v>149</v>
      </c>
      <c r="B1" s="33"/>
      <c r="C1" s="33"/>
      <c r="D1" s="33"/>
      <c r="E1" s="33"/>
      <c r="F1" s="33"/>
      <c r="G1" s="33"/>
      <c r="H1" s="33"/>
      <c r="I1" s="33"/>
      <c r="J1" s="33"/>
    </row>
    <row r="2" spans="1:10" ht="29.5" customHeight="1" x14ac:dyDescent="0.35">
      <c r="A2" s="8" t="s">
        <v>121</v>
      </c>
      <c r="B2" s="8" t="s">
        <v>122</v>
      </c>
      <c r="C2" s="8" t="s">
        <v>123</v>
      </c>
      <c r="D2" s="8" t="s">
        <v>124</v>
      </c>
      <c r="E2" s="8" t="s">
        <v>125</v>
      </c>
      <c r="F2" s="8" t="s">
        <v>119</v>
      </c>
      <c r="G2" s="8" t="s">
        <v>126</v>
      </c>
      <c r="H2" s="8" t="s">
        <v>127</v>
      </c>
      <c r="I2" s="8" t="s">
        <v>128</v>
      </c>
      <c r="J2" s="8" t="s">
        <v>129</v>
      </c>
    </row>
    <row r="3" spans="1:10" ht="31" customHeight="1" x14ac:dyDescent="0.35">
      <c r="A3" s="9" t="s">
        <v>130</v>
      </c>
      <c r="B3" s="9" t="s">
        <v>131</v>
      </c>
      <c r="C3" s="9" t="s">
        <v>144</v>
      </c>
      <c r="D3" s="10" t="s">
        <v>140</v>
      </c>
      <c r="E3" s="10" t="s">
        <v>142</v>
      </c>
      <c r="F3" s="11" t="s">
        <v>132</v>
      </c>
      <c r="G3" s="12" t="s">
        <v>133</v>
      </c>
      <c r="H3" s="12" t="s">
        <v>134</v>
      </c>
      <c r="I3" s="12" t="s">
        <v>135</v>
      </c>
      <c r="J3" s="12" t="s">
        <v>136</v>
      </c>
    </row>
    <row r="4" spans="1:10" ht="24.5" customHeight="1" x14ac:dyDescent="0.35">
      <c r="A4" s="9" t="s">
        <v>137</v>
      </c>
      <c r="B4" s="9" t="s">
        <v>131</v>
      </c>
      <c r="C4" s="9" t="s">
        <v>145</v>
      </c>
      <c r="D4" s="13" t="s">
        <v>141</v>
      </c>
      <c r="E4" s="13" t="s">
        <v>141</v>
      </c>
      <c r="F4" s="11" t="s">
        <v>132</v>
      </c>
      <c r="G4" s="12" t="s">
        <v>138</v>
      </c>
      <c r="H4" s="12" t="s">
        <v>134</v>
      </c>
      <c r="I4" s="12" t="s">
        <v>135</v>
      </c>
      <c r="J4" s="12" t="s">
        <v>136</v>
      </c>
    </row>
    <row r="5" spans="1:10" ht="30.5" customHeight="1" x14ac:dyDescent="0.35">
      <c r="A5" s="14" t="s">
        <v>139</v>
      </c>
      <c r="B5" s="14" t="s">
        <v>131</v>
      </c>
      <c r="C5" s="14" t="s">
        <v>146</v>
      </c>
      <c r="D5" s="15" t="s">
        <v>140</v>
      </c>
      <c r="E5" s="15" t="s">
        <v>143</v>
      </c>
      <c r="F5" s="16" t="s">
        <v>132</v>
      </c>
      <c r="G5" s="15" t="s">
        <v>138</v>
      </c>
      <c r="H5" s="15" t="s">
        <v>134</v>
      </c>
      <c r="I5" s="15" t="s">
        <v>135</v>
      </c>
      <c r="J5" s="15" t="s">
        <v>136</v>
      </c>
    </row>
  </sheetData>
  <mergeCells count="1">
    <mergeCell ref="A1:J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3</TotalTime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abio</dc:creator>
  <dc:description/>
  <cp:lastModifiedBy>Nádia Koide</cp:lastModifiedBy>
  <cp:revision>3</cp:revision>
  <dcterms:created xsi:type="dcterms:W3CDTF">2023-07-14T00:55:41Z</dcterms:created>
  <dcterms:modified xsi:type="dcterms:W3CDTF">2024-02-07T17:01:54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/>
  </property>
  <property fmtid="{D5CDD505-2E9C-101B-9397-08002B2CF9AE}" pid="3" name="KSOProductBuildVer">
    <vt:lpwstr>1033-11.1.0.11698</vt:lpwstr>
  </property>
</Properties>
</file>